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.5MPa" sheetId="1" state="visible" r:id="rId2"/>
    <sheet name="3.5MPa" sheetId="2" state="visible" r:id="rId3"/>
    <sheet name="5.5MPa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" uniqueCount="72">
  <si>
    <t xml:space="preserve">Test remark</t>
  </si>
  <si>
    <t xml:space="preserve">	sjz-co2-72-1</t>
  </si>
  <si>
    <t xml:space="preserve">	sjz-co2-48-1</t>
  </si>
  <si>
    <t xml:space="preserve">	sjz-co2-36-1</t>
  </si>
  <si>
    <t xml:space="preserve">	sjz-co2-24-1</t>
  </si>
  <si>
    <t xml:space="preserve">	sjz-co2-12-1</t>
  </si>
  <si>
    <t xml:space="preserve">	sjz-co2-4-1</t>
  </si>
  <si>
    <t xml:space="preserve">	sjz-co2-0-1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 Sample data number = 100</t>
  </si>
  <si>
    <t xml:space="preserve"> Inversion error = 0.0495</t>
  </si>
  <si>
    <t xml:space="preserve"> Inversion error = 0.041706</t>
  </si>
  <si>
    <t xml:space="preserve"> Inversion error = 0.040654</t>
  </si>
  <si>
    <t xml:space="preserve"> Inversion error = 0.037406</t>
  </si>
  <si>
    <t xml:space="preserve"> Inversion error = 0.0338</t>
  </si>
  <si>
    <t xml:space="preserve"> Inversion error = 0.033097</t>
  </si>
  <si>
    <t xml:space="preserve"> Inversion error = 0.02987</t>
  </si>
  <si>
    <t xml:space="preserve"> SNR = 34.954452</t>
  </si>
  <si>
    <t xml:space="preserve"> SNR = 38.289305</t>
  </si>
  <si>
    <t xml:space="preserve"> SNR = 38.3028</t>
  </si>
  <si>
    <t xml:space="preserve"> SNR = 37.929443</t>
  </si>
  <si>
    <t xml:space="preserve"> SNR = 36.911307</t>
  </si>
  <si>
    <t xml:space="preserve"> SNR = 36.076097</t>
  </si>
  <si>
    <t xml:space="preserve"> SNR = 35.335352</t>
  </si>
  <si>
    <t xml:space="preserve">Time(ms)</t>
  </si>
  <si>
    <t xml:space="preserve">	sjz-co2-48h-1</t>
  </si>
  <si>
    <t xml:space="preserve">	sjz-co2-36h-1</t>
  </si>
  <si>
    <t xml:space="preserve">	sjz-co2-24h-1</t>
  </si>
  <si>
    <t xml:space="preserve">	sjz-co2-12h-1</t>
  </si>
  <si>
    <t xml:space="preserve">	sjz-co2-4h-1-1</t>
  </si>
  <si>
    <t xml:space="preserve">	sjz-0-1</t>
  </si>
  <si>
    <t xml:space="preserve"> Inversion error = 0.031262</t>
  </si>
  <si>
    <t xml:space="preserve"> Inversion error = 0.027792</t>
  </si>
  <si>
    <t xml:space="preserve"> Inversion error = 0.036665</t>
  </si>
  <si>
    <t xml:space="preserve"> Inversion error = 0.029287</t>
  </si>
  <si>
    <t xml:space="preserve"> Inversion error = 0.026037</t>
  </si>
  <si>
    <t xml:space="preserve"> Inversion error = 0.023672</t>
  </si>
  <si>
    <t xml:space="preserve"> Inversion error = 0.023001</t>
  </si>
  <si>
    <t xml:space="preserve"> SNR = 36.173108</t>
  </si>
  <si>
    <t xml:space="preserve"> SNR = 35.274543</t>
  </si>
  <si>
    <t xml:space="preserve"> SNR = 36.304733</t>
  </si>
  <si>
    <t xml:space="preserve"> SNR = 35.921505</t>
  </si>
  <si>
    <t xml:space="preserve"> SNR = 35.508971</t>
  </si>
  <si>
    <t xml:space="preserve"> SNR = 33.677422</t>
  </si>
  <si>
    <t xml:space="preserve"> SNR = 31.179259</t>
  </si>
  <si>
    <t xml:space="preserve">	sjz-co2-5.5-72h-3-1</t>
  </si>
  <si>
    <t xml:space="preserve">	sjz-co2-5.5-48h-1-1</t>
  </si>
  <si>
    <t xml:space="preserve">	sjz-co2-5.5-36h-1-1</t>
  </si>
  <si>
    <t xml:space="preserve">	sjz-co2-5.5-24h-1-1</t>
  </si>
  <si>
    <t xml:space="preserve">	sjz-co2-5.5-12h-2-1</t>
  </si>
  <si>
    <t xml:space="preserve">	sjz-co2-5.5-4h-1-1</t>
  </si>
  <si>
    <t xml:space="preserve">	sjz-co2-5.5-0h-2-1</t>
  </si>
  <si>
    <t xml:space="preserve"> Inversion error = 0.034962</t>
  </si>
  <si>
    <t xml:space="preserve"> Inversion error = 0.031936</t>
  </si>
  <si>
    <t xml:space="preserve"> Inversion error = 0.036009</t>
  </si>
  <si>
    <t xml:space="preserve"> Inversion error = 0.03294</t>
  </si>
  <si>
    <t xml:space="preserve"> Inversion error = 0.03431</t>
  </si>
  <si>
    <t xml:space="preserve"> Inversion error = 0.033872</t>
  </si>
  <si>
    <t xml:space="preserve"> Inversion error = 0.028425</t>
  </si>
  <si>
    <t xml:space="preserve"> SNR = 35.470181</t>
  </si>
  <si>
    <t xml:space="preserve"> SNR = 34.812829</t>
  </si>
  <si>
    <t xml:space="preserve"> SNR = 33.549964</t>
  </si>
  <si>
    <t xml:space="preserve"> SNR = 34.660289</t>
  </si>
  <si>
    <t xml:space="preserve"> SNR = 35.315824</t>
  </si>
  <si>
    <t xml:space="preserve"> SNR = 35.623282</t>
  </si>
  <si>
    <t xml:space="preserve"> SNR = 31.91468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true" showOutlineSymbols="true" defaultGridColor="true" view="normal" topLeftCell="AR1" colorId="64" zoomScale="100" zoomScaleNormal="100" zoomScalePageLayoutView="100" workbookViewId="0">
      <selection pane="topLeft" activeCell="AU16" activeCellId="0" sqref="AU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87"/>
    <col collapsed="false" customWidth="true" hidden="false" outlineLevel="0" max="3" min="3" style="0" width="28.25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13.87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3.87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13.87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13.87"/>
    <col collapsed="false" customWidth="true" hidden="false" outlineLevel="0" max="35" min="35" style="0" width="28.25"/>
    <col collapsed="false" customWidth="true" hidden="false" outlineLevel="0" max="36" min="36" style="0" width="11.62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12.75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2.75"/>
    <col collapsed="false" customWidth="true" hidden="false" outlineLevel="0" max="51" min="51" style="0" width="29.36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  <c r="AH1" s="0" t="s">
        <v>5</v>
      </c>
      <c r="AP1" s="0" t="s">
        <v>6</v>
      </c>
      <c r="AX1" s="0" t="s">
        <v>7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32876</v>
      </c>
      <c r="E3" s="0" t="n">
        <v>3.053856</v>
      </c>
      <c r="F3" s="0" t="n">
        <v>2288.3625496985</v>
      </c>
      <c r="G3" s="0" t="n">
        <f aca="false">F3/F6</f>
        <v>0.330034954331572</v>
      </c>
      <c r="J3" s="0" t="n">
        <v>1</v>
      </c>
      <c r="K3" s="0" t="n">
        <v>0.013219</v>
      </c>
      <c r="L3" s="0" t="n">
        <v>0.432876</v>
      </c>
      <c r="M3" s="0" t="n">
        <v>2.31013</v>
      </c>
      <c r="N3" s="0" t="n">
        <v>2309.07526493333</v>
      </c>
      <c r="O3" s="0" t="n">
        <f aca="false">N3/N6</f>
        <v>0.338806803842311</v>
      </c>
      <c r="R3" s="0" t="n">
        <v>1</v>
      </c>
      <c r="S3" s="0" t="n">
        <v>0.013219</v>
      </c>
      <c r="T3" s="0" t="n">
        <v>0.497702</v>
      </c>
      <c r="U3" s="0" t="n">
        <v>2.656088</v>
      </c>
      <c r="V3" s="0" t="n">
        <v>2396.01630412697</v>
      </c>
      <c r="W3" s="0" t="n">
        <f aca="false">V3/V7</f>
        <v>0.347268287188405</v>
      </c>
      <c r="Z3" s="0" t="n">
        <v>1</v>
      </c>
      <c r="AA3" s="0" t="n">
        <v>0.013219</v>
      </c>
      <c r="AB3" s="0" t="n">
        <v>0.497702</v>
      </c>
      <c r="AC3" s="0" t="n">
        <v>3.053856</v>
      </c>
      <c r="AD3" s="0" t="n">
        <v>2518.68555</v>
      </c>
      <c r="AE3" s="0" t="n">
        <f aca="false">AD3/AD6</f>
        <v>0.365465641652479</v>
      </c>
      <c r="AH3" s="0" t="n">
        <v>1</v>
      </c>
      <c r="AI3" s="0" t="n">
        <v>0.013219</v>
      </c>
      <c r="AJ3" s="0" t="n">
        <v>0.497702</v>
      </c>
      <c r="AK3" s="0" t="n">
        <v>2.656088</v>
      </c>
      <c r="AL3" s="0" t="n">
        <v>3007.931745</v>
      </c>
      <c r="AM3" s="0" t="n">
        <v>0.454515554510157</v>
      </c>
      <c r="AP3" s="0" t="n">
        <v>1</v>
      </c>
      <c r="AQ3" s="0" t="n">
        <v>0.013219</v>
      </c>
      <c r="AR3" s="0" t="n">
        <v>0.572237</v>
      </c>
      <c r="AS3" s="0" t="n">
        <v>2.31013</v>
      </c>
      <c r="AT3" s="0" t="n">
        <v>3666.63956505</v>
      </c>
      <c r="AU3" s="0" t="n">
        <f aca="false">AT3/AT6</f>
        <v>0.539179946707831</v>
      </c>
      <c r="AX3" s="0" t="n">
        <v>1</v>
      </c>
      <c r="AY3" s="0" t="n">
        <v>0.013219</v>
      </c>
      <c r="AZ3" s="0" t="n">
        <v>0.497702</v>
      </c>
      <c r="BA3" s="0" t="n">
        <v>2.009233</v>
      </c>
      <c r="BB3" s="0" t="n">
        <v>4216.3095261393</v>
      </c>
      <c r="BC3" s="0" t="n">
        <f aca="false">BB3/BB8</f>
        <v>0.640426505800896</v>
      </c>
    </row>
    <row r="4" customFormat="false" ht="13.5" hidden="false" customHeight="false" outlineLevel="0" collapsed="false">
      <c r="B4" s="0" t="n">
        <v>2</v>
      </c>
      <c r="C4" s="0" t="n">
        <v>6.135907</v>
      </c>
      <c r="D4" s="0" t="n">
        <v>351.119173</v>
      </c>
      <c r="E4" s="0" t="n">
        <v>1072.267222</v>
      </c>
      <c r="F4" s="0" t="n">
        <v>4645.33498647059</v>
      </c>
      <c r="G4" s="0" t="n">
        <f aca="false">F4/F6</f>
        <v>0.669965045668428</v>
      </c>
      <c r="J4" s="0" t="n">
        <v>2</v>
      </c>
      <c r="K4" s="0" t="n">
        <v>6.135907</v>
      </c>
      <c r="L4" s="0" t="n">
        <v>351.119173</v>
      </c>
      <c r="M4" s="0" t="n">
        <v>1072.267222</v>
      </c>
      <c r="N4" s="0" t="n">
        <v>4506.24024451563</v>
      </c>
      <c r="O4" s="0" t="n">
        <f aca="false">N4/N6</f>
        <v>0.661193196157689</v>
      </c>
      <c r="R4" s="0" t="n">
        <v>2</v>
      </c>
      <c r="S4" s="0" t="n">
        <v>6.135907</v>
      </c>
      <c r="T4" s="0" t="n">
        <v>18.738174</v>
      </c>
      <c r="U4" s="0" t="n">
        <v>37.649358</v>
      </c>
      <c r="V4" s="0" t="n">
        <v>496.629248378128</v>
      </c>
      <c r="W4" s="0" t="n">
        <f aca="false">V4/V7</f>
        <v>0.0719793050468317</v>
      </c>
      <c r="Z4" s="0" t="n">
        <v>2</v>
      </c>
      <c r="AA4" s="0" t="n">
        <v>7.054802</v>
      </c>
      <c r="AB4" s="0" t="n">
        <v>351.119173</v>
      </c>
      <c r="AC4" s="0" t="n">
        <v>932.603347</v>
      </c>
      <c r="AD4" s="0" t="n">
        <v>4373.030833</v>
      </c>
      <c r="AE4" s="0" t="n">
        <f aca="false">AD4/AD6</f>
        <v>0.63453435834752</v>
      </c>
      <c r="AH4" s="0" t="n">
        <v>2</v>
      </c>
      <c r="AI4" s="0" t="n">
        <v>9.326033</v>
      </c>
      <c r="AJ4" s="0" t="n">
        <v>28.480359</v>
      </c>
      <c r="AK4" s="0" t="n">
        <v>49.770236</v>
      </c>
      <c r="AL4" s="0" t="n">
        <v>601.621559</v>
      </c>
      <c r="AM4" s="0" t="n">
        <v>0.0909084313328227</v>
      </c>
      <c r="AP4" s="0" t="n">
        <v>2</v>
      </c>
      <c r="AQ4" s="0" t="n">
        <v>12.328467</v>
      </c>
      <c r="AR4" s="0" t="n">
        <v>305.385551</v>
      </c>
      <c r="AS4" s="0" t="n">
        <v>811.130831</v>
      </c>
      <c r="AT4" s="0" t="n">
        <v>3133.76090874</v>
      </c>
      <c r="AU4" s="0" t="n">
        <f aca="false">AT4/AT6</f>
        <v>0.460820053292169</v>
      </c>
      <c r="AX4" s="0" t="n">
        <v>2</v>
      </c>
      <c r="AY4" s="0" t="n">
        <v>14.174742</v>
      </c>
      <c r="AZ4" s="0" t="n">
        <v>37.649358</v>
      </c>
      <c r="BA4" s="0" t="n">
        <v>86.9749</v>
      </c>
      <c r="BB4" s="0" t="n">
        <v>844.8947672145</v>
      </c>
      <c r="BC4" s="0" t="n">
        <f aca="false">BB4/BB8</f>
        <v>0.128333320924875</v>
      </c>
    </row>
    <row r="5" customFormat="false" ht="13.5" hidden="false" customHeight="false" outlineLevel="0" collapsed="false">
      <c r="R5" s="0" t="n">
        <v>3</v>
      </c>
      <c r="S5" s="0" t="n">
        <v>43.287613</v>
      </c>
      <c r="T5" s="0" t="n">
        <v>351.119173</v>
      </c>
      <c r="U5" s="0" t="n">
        <v>1072.267222</v>
      </c>
      <c r="V5" s="0" t="n">
        <v>4006.96605189991</v>
      </c>
      <c r="W5" s="0" t="n">
        <f aca="false">V5/V7</f>
        <v>0.580752407764763</v>
      </c>
      <c r="AH5" s="0" t="n">
        <v>3</v>
      </c>
      <c r="AI5" s="0" t="n">
        <v>57.223677</v>
      </c>
      <c r="AJ5" s="0" t="n">
        <v>305.385551</v>
      </c>
      <c r="AK5" s="0" t="n">
        <v>932.603347</v>
      </c>
      <c r="AL5" s="0" t="n">
        <v>3008.33186</v>
      </c>
      <c r="AM5" s="0" t="n">
        <v>0.454576014157021</v>
      </c>
      <c r="AX5" s="0" t="n">
        <v>3</v>
      </c>
      <c r="AY5" s="0" t="n">
        <v>100</v>
      </c>
      <c r="AZ5" s="0" t="n">
        <v>351.119173</v>
      </c>
      <c r="BA5" s="0" t="n">
        <v>1072.267222</v>
      </c>
      <c r="BB5" s="0" t="n">
        <v>1510.8260145174</v>
      </c>
      <c r="BC5" s="0" t="n">
        <f aca="false">BB5/BB8</f>
        <v>0.229483395218481</v>
      </c>
    </row>
    <row r="6" customFormat="false" ht="13.5" hidden="false" customHeight="false" outlineLevel="0" collapsed="false">
      <c r="B6" s="2" t="s">
        <v>14</v>
      </c>
      <c r="F6" s="0" t="n">
        <v>6933.69753616909</v>
      </c>
      <c r="J6" s="2" t="s">
        <v>14</v>
      </c>
      <c r="N6" s="0" t="n">
        <v>6815.31550944896</v>
      </c>
      <c r="Z6" s="2" t="s">
        <v>14</v>
      </c>
      <c r="AD6" s="0" t="n">
        <v>6891.716383</v>
      </c>
      <c r="AP6" s="2" t="s">
        <v>14</v>
      </c>
      <c r="AT6" s="0" t="n">
        <v>6800.40047379</v>
      </c>
      <c r="AX6" s="0" t="n">
        <v>4</v>
      </c>
      <c r="AY6" s="0" t="n">
        <v>8697.490026</v>
      </c>
      <c r="AZ6" s="0" t="n">
        <v>10000</v>
      </c>
      <c r="BA6" s="0" t="n">
        <v>10000</v>
      </c>
      <c r="BB6" s="0" t="n">
        <v>11.56591737642</v>
      </c>
      <c r="BC6" s="0" t="n">
        <f aca="false">BB6/BB8</f>
        <v>0.00175677805574794</v>
      </c>
    </row>
    <row r="7" customFormat="false" ht="13.5" hidden="false" customHeight="false" outlineLevel="0" collapsed="false">
      <c r="R7" s="2" t="s">
        <v>14</v>
      </c>
      <c r="V7" s="0" t="n">
        <v>6899.611604405</v>
      </c>
      <c r="AH7" s="2" t="s">
        <v>14</v>
      </c>
      <c r="AL7" s="0" t="n">
        <v>6617.885164</v>
      </c>
    </row>
    <row r="8" customFormat="false" ht="13.5" hidden="false" customHeight="false" outlineLevel="0" collapsed="false">
      <c r="AX8" s="2" t="s">
        <v>14</v>
      </c>
      <c r="BB8" s="0" t="n">
        <v>6583.59622524762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  <c r="AI17" s="0" t="s">
        <v>5</v>
      </c>
      <c r="AQ17" s="0" t="s">
        <v>6</v>
      </c>
      <c r="AY17" s="0" t="s">
        <v>7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6</v>
      </c>
      <c r="K19" s="0" t="s">
        <v>17</v>
      </c>
      <c r="S19" s="0" t="s">
        <v>18</v>
      </c>
      <c r="AA19" s="0" t="s">
        <v>19</v>
      </c>
      <c r="AI19" s="0" t="s">
        <v>20</v>
      </c>
      <c r="AQ19" s="0" t="s">
        <v>21</v>
      </c>
      <c r="AY19" s="0" t="s">
        <v>22</v>
      </c>
    </row>
    <row r="20" customFormat="false" ht="13.5" hidden="false" customHeight="false" outlineLevel="0" collapsed="false">
      <c r="C20" s="0" t="s">
        <v>23</v>
      </c>
      <c r="K20" s="0" t="s">
        <v>24</v>
      </c>
      <c r="S20" s="0" t="s">
        <v>25</v>
      </c>
      <c r="AA20" s="0" t="s">
        <v>26</v>
      </c>
      <c r="AI20" s="0" t="s">
        <v>27</v>
      </c>
      <c r="AQ20" s="0" t="s">
        <v>28</v>
      </c>
      <c r="AY20" s="0" t="s">
        <v>29</v>
      </c>
    </row>
    <row r="22" customFormat="false" ht="13.5" hidden="false" customHeight="false" outlineLevel="0" collapsed="false">
      <c r="C22" s="0" t="s">
        <v>30</v>
      </c>
      <c r="D22" s="0" t="s">
        <v>13</v>
      </c>
      <c r="K22" s="0" t="s">
        <v>30</v>
      </c>
      <c r="L22" s="0" t="s">
        <v>13</v>
      </c>
      <c r="S22" s="0" t="s">
        <v>30</v>
      </c>
      <c r="T22" s="0" t="s">
        <v>13</v>
      </c>
      <c r="AA22" s="0" t="s">
        <v>30</v>
      </c>
      <c r="AB22" s="0" t="s">
        <v>13</v>
      </c>
      <c r="AI22" s="0" t="s">
        <v>30</v>
      </c>
      <c r="AJ22" s="0" t="s">
        <v>13</v>
      </c>
      <c r="AQ22" s="0" t="s">
        <v>30</v>
      </c>
      <c r="AR22" s="0" t="s">
        <v>13</v>
      </c>
      <c r="AY22" s="0" t="s">
        <v>30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2265E-006</v>
      </c>
      <c r="K26" s="0" t="n">
        <v>0.015199</v>
      </c>
      <c r="L26" s="0" t="n">
        <v>1.80666666666667E-006</v>
      </c>
      <c r="S26" s="0" t="n">
        <v>0.015199</v>
      </c>
      <c r="T26" s="0" t="n">
        <v>9.66635773864689E-007</v>
      </c>
      <c r="AA26" s="0" t="n">
        <v>0.015199</v>
      </c>
      <c r="AB26" s="0" t="n">
        <v>9.25925925925926E-007</v>
      </c>
      <c r="AI26" s="0" t="n">
        <v>0.015199</v>
      </c>
      <c r="AJ26" s="0" t="n">
        <v>2E-006</v>
      </c>
      <c r="AQ26" s="0" t="n">
        <v>0.015199</v>
      </c>
      <c r="AR26" s="0" t="n">
        <v>1.155E-006</v>
      </c>
      <c r="AY26" s="0" t="n">
        <v>0.015199</v>
      </c>
      <c r="AZ26" s="0" t="n">
        <v>1.9982E-006</v>
      </c>
    </row>
    <row r="27" customFormat="false" ht="13.5" hidden="false" customHeight="false" outlineLevel="0" collapsed="false">
      <c r="C27" s="0" t="n">
        <v>0.017475</v>
      </c>
      <c r="D27" s="0" t="n">
        <v>1.7171E-005</v>
      </c>
      <c r="K27" s="0" t="n">
        <v>0.017475</v>
      </c>
      <c r="L27" s="0" t="n">
        <v>1.897E-005</v>
      </c>
      <c r="S27" s="0" t="n">
        <v>0.017475</v>
      </c>
      <c r="T27" s="0" t="n">
        <v>1.73994439295644E-005</v>
      </c>
      <c r="AA27" s="0" t="n">
        <v>0.017475</v>
      </c>
      <c r="AB27" s="0" t="n">
        <v>1.85185185185185E-005</v>
      </c>
      <c r="AI27" s="0" t="n">
        <v>0.017475</v>
      </c>
      <c r="AJ27" s="0" t="n">
        <v>2.1E-005</v>
      </c>
      <c r="AQ27" s="0" t="n">
        <v>0.017475</v>
      </c>
      <c r="AR27" s="0" t="n">
        <v>2.1945E-005</v>
      </c>
      <c r="AY27" s="0" t="n">
        <v>0.017475</v>
      </c>
      <c r="AZ27" s="0" t="n">
        <v>3.09721E-005</v>
      </c>
    </row>
    <row r="28" customFormat="false" ht="13.5" hidden="false" customHeight="false" outlineLevel="0" collapsed="false">
      <c r="C28" s="0" t="n">
        <v>0.020092</v>
      </c>
      <c r="D28" s="0" t="n">
        <v>0.000164351</v>
      </c>
      <c r="K28" s="0" t="n">
        <v>0.020092</v>
      </c>
      <c r="L28" s="0" t="n">
        <v>0.000177053333333333</v>
      </c>
      <c r="S28" s="0" t="n">
        <v>0.020092</v>
      </c>
      <c r="T28" s="0" t="n">
        <v>0.000169161260426321</v>
      </c>
      <c r="AA28" s="0" t="n">
        <v>0.020092</v>
      </c>
      <c r="AB28" s="0" t="n">
        <v>0.000177777777777778</v>
      </c>
      <c r="AI28" s="0" t="n">
        <v>0.020092</v>
      </c>
      <c r="AJ28" s="0" t="n">
        <v>0.000197</v>
      </c>
      <c r="AQ28" s="0" t="n">
        <v>0.020092</v>
      </c>
      <c r="AR28" s="0" t="n">
        <v>0.00020559</v>
      </c>
      <c r="AY28" s="0" t="n">
        <v>0.020092</v>
      </c>
      <c r="AZ28" s="0" t="n">
        <v>0.0002947345</v>
      </c>
    </row>
    <row r="29" customFormat="false" ht="13.5" hidden="false" customHeight="false" outlineLevel="0" collapsed="false">
      <c r="C29" s="0" t="n">
        <v>0.023101</v>
      </c>
      <c r="D29" s="0" t="n">
        <v>0.001148004</v>
      </c>
      <c r="K29" s="0" t="n">
        <v>0.023101</v>
      </c>
      <c r="L29" s="0" t="n">
        <v>0.00123395333333333</v>
      </c>
      <c r="S29" s="0" t="n">
        <v>0.023101</v>
      </c>
      <c r="T29" s="0" t="n">
        <v>0.00117929564411492</v>
      </c>
      <c r="AA29" s="0" t="n">
        <v>0.023101</v>
      </c>
      <c r="AB29" s="0" t="n">
        <v>0.00123518518518519</v>
      </c>
      <c r="AI29" s="0" t="n">
        <v>0.023101</v>
      </c>
      <c r="AJ29" s="0" t="n">
        <v>0.001362</v>
      </c>
      <c r="AQ29" s="0" t="n">
        <v>0.023101</v>
      </c>
      <c r="AR29" s="0" t="n">
        <v>0.001421805</v>
      </c>
      <c r="AY29" s="0" t="n">
        <v>0.023101</v>
      </c>
      <c r="AZ29" s="0" t="n">
        <v>0.0020331685</v>
      </c>
    </row>
    <row r="30" customFormat="false" ht="13.5" hidden="false" customHeight="false" outlineLevel="0" collapsed="false">
      <c r="C30" s="0" t="n">
        <v>0.026561</v>
      </c>
      <c r="D30" s="0" t="n">
        <v>0.0061312735</v>
      </c>
      <c r="K30" s="0" t="n">
        <v>0.026561</v>
      </c>
      <c r="L30" s="0" t="n">
        <v>0.00655097333333333</v>
      </c>
      <c r="S30" s="0" t="n">
        <v>0.026561</v>
      </c>
      <c r="T30" s="0" t="n">
        <v>0.00626089990732159</v>
      </c>
      <c r="AA30" s="0" t="n">
        <v>0.026561</v>
      </c>
      <c r="AB30" s="0" t="n">
        <v>0.00655740740740741</v>
      </c>
      <c r="AI30" s="0" t="n">
        <v>0.026561</v>
      </c>
      <c r="AJ30" s="0" t="n">
        <v>0.00719</v>
      </c>
      <c r="AQ30" s="0" t="n">
        <v>0.026561</v>
      </c>
      <c r="AR30" s="0" t="n">
        <v>0.0075075</v>
      </c>
      <c r="AY30" s="0" t="n">
        <v>0.026561</v>
      </c>
      <c r="AZ30" s="0" t="n">
        <v>0.0107333313</v>
      </c>
    </row>
    <row r="31" customFormat="false" ht="13.5" hidden="false" customHeight="false" outlineLevel="0" collapsed="false">
      <c r="C31" s="0" t="n">
        <v>0.030539</v>
      </c>
      <c r="D31" s="0" t="n">
        <v>0.0259147185</v>
      </c>
      <c r="K31" s="0" t="n">
        <v>0.030539</v>
      </c>
      <c r="L31" s="0" t="n">
        <v>0.02755528</v>
      </c>
      <c r="S31" s="0" t="n">
        <v>0.030539</v>
      </c>
      <c r="T31" s="0" t="n">
        <v>0.026332125115848</v>
      </c>
      <c r="AA31" s="0" t="n">
        <v>0.030539</v>
      </c>
      <c r="AB31" s="0" t="n">
        <v>0.0275814814814815</v>
      </c>
      <c r="AI31" s="0" t="n">
        <v>0.030539</v>
      </c>
      <c r="AJ31" s="0" t="n">
        <v>0.029669</v>
      </c>
      <c r="AQ31" s="0" t="n">
        <v>0.030539</v>
      </c>
      <c r="AR31" s="0" t="n">
        <v>0.03098172</v>
      </c>
      <c r="AY31" s="0" t="n">
        <v>0.030539</v>
      </c>
      <c r="AZ31" s="0" t="n">
        <v>0.044290103</v>
      </c>
    </row>
    <row r="32" customFormat="false" ht="13.5" hidden="false" customHeight="false" outlineLevel="0" collapsed="false">
      <c r="C32" s="0" t="n">
        <v>0.035112</v>
      </c>
      <c r="D32" s="0" t="n">
        <v>0.088433103</v>
      </c>
      <c r="K32" s="0" t="n">
        <v>0.035112</v>
      </c>
      <c r="L32" s="0" t="n">
        <v>0.0936286933333334</v>
      </c>
      <c r="S32" s="0" t="n">
        <v>0.035112</v>
      </c>
      <c r="T32" s="0" t="n">
        <v>0.0894737405004634</v>
      </c>
      <c r="AA32" s="0" t="n">
        <v>0.035112</v>
      </c>
      <c r="AB32" s="0" t="n">
        <v>0.0937166666666667</v>
      </c>
      <c r="AI32" s="0" t="n">
        <v>0.035112</v>
      </c>
      <c r="AJ32" s="0" t="n">
        <v>0.101818</v>
      </c>
      <c r="AQ32" s="0" t="n">
        <v>0.035112</v>
      </c>
      <c r="AR32" s="0" t="n">
        <v>0.106330455</v>
      </c>
      <c r="AY32" s="0" t="n">
        <v>0.035112</v>
      </c>
      <c r="AZ32" s="0" t="n">
        <v>0.1519950812</v>
      </c>
    </row>
    <row r="33" customFormat="false" ht="13.5" hidden="false" customHeight="false" outlineLevel="0" collapsed="false">
      <c r="C33" s="0" t="n">
        <v>0.04037</v>
      </c>
      <c r="D33" s="0" t="n">
        <v>0.2543258135</v>
      </c>
      <c r="K33" s="0" t="n">
        <v>0.04037</v>
      </c>
      <c r="L33" s="0" t="n">
        <v>0.26825477</v>
      </c>
      <c r="S33" s="0" t="n">
        <v>0.04037</v>
      </c>
      <c r="T33" s="0" t="n">
        <v>0.256363406858202</v>
      </c>
      <c r="AA33" s="0" t="n">
        <v>0.04037</v>
      </c>
      <c r="AB33" s="0" t="n">
        <v>0.268505555555556</v>
      </c>
      <c r="AI33" s="0" t="n">
        <v>0.04037</v>
      </c>
      <c r="AJ33" s="0" t="n">
        <v>0.287567</v>
      </c>
      <c r="AQ33" s="0" t="n">
        <v>0.04037</v>
      </c>
      <c r="AR33" s="0" t="n">
        <v>0.300365835</v>
      </c>
      <c r="AY33" s="0" t="n">
        <v>0.04037</v>
      </c>
      <c r="AZ33" s="0" t="n">
        <v>0.4292912898</v>
      </c>
    </row>
    <row r="34" customFormat="false" ht="13.5" hidden="false" customHeight="false" outlineLevel="0" collapsed="false">
      <c r="C34" s="0" t="n">
        <v>0.046416</v>
      </c>
      <c r="D34" s="0" t="n">
        <v>0.655385181</v>
      </c>
      <c r="K34" s="0" t="n">
        <v>0.046416</v>
      </c>
      <c r="L34" s="0" t="n">
        <v>0.688946136666667</v>
      </c>
      <c r="S34" s="0" t="n">
        <v>0.046416</v>
      </c>
      <c r="T34" s="0" t="n">
        <v>0.658492588507878</v>
      </c>
      <c r="AA34" s="0" t="n">
        <v>0.046416</v>
      </c>
      <c r="AB34" s="0" t="n">
        <v>0.68957962962963</v>
      </c>
      <c r="AI34" s="0" t="n">
        <v>0.046416</v>
      </c>
      <c r="AJ34" s="0" t="n">
        <v>0.744231</v>
      </c>
      <c r="AQ34" s="0" t="n">
        <v>0.046416</v>
      </c>
      <c r="AR34" s="0" t="n">
        <v>0.77771001</v>
      </c>
      <c r="AY34" s="0" t="n">
        <v>0.046416</v>
      </c>
      <c r="AZ34" s="0" t="n">
        <v>1.1110661397</v>
      </c>
    </row>
    <row r="35" customFormat="false" ht="13.5" hidden="false" customHeight="false" outlineLevel="0" collapsed="false">
      <c r="C35" s="0" t="n">
        <v>0.053367</v>
      </c>
      <c r="D35" s="0" t="n">
        <v>1.571821075</v>
      </c>
      <c r="K35" s="0" t="n">
        <v>0.053367</v>
      </c>
      <c r="L35" s="0" t="n">
        <v>1.64710638333333</v>
      </c>
      <c r="S35" s="0" t="n">
        <v>0.053367</v>
      </c>
      <c r="T35" s="0" t="n">
        <v>1.57476470528267</v>
      </c>
      <c r="AA35" s="0" t="n">
        <v>0.053367</v>
      </c>
      <c r="AB35" s="0" t="n">
        <v>1.64856296296296</v>
      </c>
      <c r="AI35" s="0" t="n">
        <v>0.053367</v>
      </c>
      <c r="AJ35" s="0" t="n">
        <v>1.775095</v>
      </c>
      <c r="AQ35" s="0" t="n">
        <v>0.053367</v>
      </c>
      <c r="AR35" s="0" t="n">
        <v>1.85685423</v>
      </c>
      <c r="AY35" s="0" t="n">
        <v>0.053367</v>
      </c>
      <c r="AZ35" s="0" t="n">
        <v>2.6503165664</v>
      </c>
    </row>
    <row r="36" customFormat="false" ht="13.5" hidden="false" customHeight="false" outlineLevel="0" collapsed="false">
      <c r="C36" s="0" t="n">
        <v>0.061359</v>
      </c>
      <c r="D36" s="0" t="n">
        <v>3.354433346</v>
      </c>
      <c r="K36" s="0" t="n">
        <v>0.061359</v>
      </c>
      <c r="L36" s="0" t="n">
        <v>3.50410407333333</v>
      </c>
      <c r="S36" s="0" t="n">
        <v>0.061359</v>
      </c>
      <c r="T36" s="0" t="n">
        <v>3.35217010101946</v>
      </c>
      <c r="AA36" s="0" t="n">
        <v>0.061359</v>
      </c>
      <c r="AB36" s="0" t="n">
        <v>3.50694351851852</v>
      </c>
      <c r="AI36" s="0" t="n">
        <v>0.061359</v>
      </c>
      <c r="AJ36" s="0" t="n">
        <v>3.77058</v>
      </c>
      <c r="AQ36" s="0" t="n">
        <v>0.061359</v>
      </c>
      <c r="AR36" s="0" t="n">
        <v>3.952286415</v>
      </c>
      <c r="AY36" s="0" t="n">
        <v>0.061359</v>
      </c>
      <c r="AZ36" s="0" t="n">
        <v>5.6308067089</v>
      </c>
    </row>
    <row r="37" customFormat="false" ht="13.5" hidden="false" customHeight="false" outlineLevel="0" collapsed="false">
      <c r="C37" s="0" t="n">
        <v>0.070548</v>
      </c>
      <c r="D37" s="0" t="n">
        <v>6.4685965685</v>
      </c>
      <c r="K37" s="0" t="n">
        <v>0.070548</v>
      </c>
      <c r="L37" s="0" t="n">
        <v>6.73464087333333</v>
      </c>
      <c r="S37" s="0" t="n">
        <v>0.070548</v>
      </c>
      <c r="T37" s="0" t="n">
        <v>6.44934071825765</v>
      </c>
      <c r="AA37" s="0" t="n">
        <v>0.070548</v>
      </c>
      <c r="AB37" s="0" t="n">
        <v>6.73916481481481</v>
      </c>
      <c r="AI37" s="0" t="n">
        <v>0.070548</v>
      </c>
      <c r="AJ37" s="0" t="n">
        <v>7.243043</v>
      </c>
      <c r="AQ37" s="0" t="n">
        <v>0.070548</v>
      </c>
      <c r="AR37" s="0" t="n">
        <v>7.61947725</v>
      </c>
      <c r="AY37" s="0" t="n">
        <v>0.070548</v>
      </c>
      <c r="AZ37" s="0" t="n">
        <v>10.8202300207</v>
      </c>
    </row>
    <row r="38" customFormat="false" ht="13.5" hidden="false" customHeight="false" outlineLevel="0" collapsed="false">
      <c r="C38" s="0" t="n">
        <v>0.081113</v>
      </c>
      <c r="D38" s="0" t="n">
        <v>11.4223417605</v>
      </c>
      <c r="K38" s="0" t="n">
        <v>0.081113</v>
      </c>
      <c r="L38" s="0" t="n">
        <v>11.8471624666667</v>
      </c>
      <c r="S38" s="0" t="n">
        <v>0.081113</v>
      </c>
      <c r="T38" s="0" t="n">
        <v>11.3641181464319</v>
      </c>
      <c r="AA38" s="0" t="n">
        <v>0.081113</v>
      </c>
      <c r="AB38" s="0" t="n">
        <v>11.8522481481481</v>
      </c>
      <c r="AI38" s="0" t="n">
        <v>0.081113</v>
      </c>
      <c r="AJ38" s="0" t="n">
        <v>12.75106</v>
      </c>
      <c r="AQ38" s="0" t="n">
        <v>0.081113</v>
      </c>
      <c r="AR38" s="0" t="n">
        <v>13.491017925</v>
      </c>
      <c r="AY38" s="0" t="n">
        <v>0.081113</v>
      </c>
      <c r="AZ38" s="0" t="n">
        <v>19.0592482247</v>
      </c>
    </row>
    <row r="39" customFormat="false" ht="13.5" hidden="false" customHeight="false" outlineLevel="0" collapsed="false">
      <c r="C39" s="0" t="n">
        <v>0.09326</v>
      </c>
      <c r="D39" s="0" t="n">
        <v>18.6822233895</v>
      </c>
      <c r="K39" s="0" t="n">
        <v>0.09326</v>
      </c>
      <c r="L39" s="0" t="n">
        <v>19.2921711233333</v>
      </c>
      <c r="S39" s="0" t="n">
        <v>0.09326</v>
      </c>
      <c r="T39" s="0" t="n">
        <v>18.550058523633</v>
      </c>
      <c r="AA39" s="0" t="n">
        <v>0.09326</v>
      </c>
      <c r="AB39" s="0" t="n">
        <v>19.2927351851852</v>
      </c>
      <c r="AI39" s="0" t="n">
        <v>0.09326</v>
      </c>
      <c r="AJ39" s="0" t="n">
        <v>20.81066</v>
      </c>
      <c r="AQ39" s="0" t="n">
        <v>0.09326</v>
      </c>
      <c r="AR39" s="0" t="n">
        <v>22.202580015</v>
      </c>
      <c r="AY39" s="0" t="n">
        <v>0.09326</v>
      </c>
      <c r="AZ39" s="0" t="n">
        <v>31.1313305634</v>
      </c>
    </row>
    <row r="40" customFormat="false" ht="13.5" hidden="false" customHeight="false" outlineLevel="0" collapsed="false">
      <c r="C40" s="0" t="n">
        <v>0.107227</v>
      </c>
      <c r="D40" s="0" t="n">
        <v>28.5798576195</v>
      </c>
      <c r="K40" s="0" t="n">
        <v>0.107227</v>
      </c>
      <c r="L40" s="0" t="n">
        <v>29.3652284766667</v>
      </c>
      <c r="S40" s="0" t="n">
        <v>0.107227</v>
      </c>
      <c r="T40" s="0" t="n">
        <v>28.3252285180723</v>
      </c>
      <c r="AA40" s="0" t="n">
        <v>0.107227</v>
      </c>
      <c r="AB40" s="0" t="n">
        <v>29.3477092592593</v>
      </c>
      <c r="AI40" s="0" t="n">
        <v>0.107227</v>
      </c>
      <c r="AJ40" s="0" t="n">
        <v>31.799769</v>
      </c>
      <c r="AQ40" s="0" t="n">
        <v>0.107227</v>
      </c>
      <c r="AR40" s="0" t="n">
        <v>34.3047474</v>
      </c>
      <c r="AY40" s="0" t="n">
        <v>0.107227</v>
      </c>
      <c r="AZ40" s="0" t="n">
        <v>47.6207047582</v>
      </c>
    </row>
    <row r="41" customFormat="false" ht="13.5" hidden="false" customHeight="false" outlineLevel="0" collapsed="false">
      <c r="C41" s="0" t="n">
        <v>0.123285</v>
      </c>
      <c r="D41" s="0" t="n">
        <v>41.2276899705</v>
      </c>
      <c r="K41" s="0" t="n">
        <v>0.123285</v>
      </c>
      <c r="L41" s="0" t="n">
        <v>42.1286943366667</v>
      </c>
      <c r="S41" s="0" t="n">
        <v>0.123285</v>
      </c>
      <c r="T41" s="0" t="n">
        <v>40.7922606830399</v>
      </c>
      <c r="AA41" s="0" t="n">
        <v>0.123285</v>
      </c>
      <c r="AB41" s="0" t="n">
        <v>42.0646055555556</v>
      </c>
      <c r="AI41" s="0" t="n">
        <v>0.123285</v>
      </c>
      <c r="AJ41" s="0" t="n">
        <v>45.876133</v>
      </c>
      <c r="AQ41" s="0" t="n">
        <v>0.123285</v>
      </c>
      <c r="AR41" s="0" t="n">
        <v>50.167606335</v>
      </c>
      <c r="AY41" s="0" t="n">
        <v>0.123285</v>
      </c>
      <c r="AZ41" s="0" t="n">
        <v>68.7853084561</v>
      </c>
    </row>
    <row r="42" customFormat="false" ht="13.5" hidden="false" customHeight="false" outlineLevel="0" collapsed="false">
      <c r="C42" s="0" t="n">
        <v>0.141747</v>
      </c>
      <c r="D42" s="0" t="n">
        <v>56.4579278835</v>
      </c>
      <c r="K42" s="0" t="n">
        <v>0.141747</v>
      </c>
      <c r="L42" s="0" t="n">
        <v>57.36823932</v>
      </c>
      <c r="S42" s="0" t="n">
        <v>0.141747</v>
      </c>
      <c r="T42" s="0" t="n">
        <v>55.7830396580167</v>
      </c>
      <c r="AA42" s="0" t="n">
        <v>0.141747</v>
      </c>
      <c r="AB42" s="0" t="n">
        <v>57.2075777777778</v>
      </c>
      <c r="AI42" s="0" t="n">
        <v>0.141747</v>
      </c>
      <c r="AJ42" s="0" t="n">
        <v>62.922518</v>
      </c>
      <c r="AQ42" s="0" t="n">
        <v>0.141747</v>
      </c>
      <c r="AR42" s="0" t="n">
        <v>69.88412277</v>
      </c>
      <c r="AY42" s="0" t="n">
        <v>0.141747</v>
      </c>
      <c r="AZ42" s="0" t="n">
        <v>94.4622663769</v>
      </c>
    </row>
    <row r="43" customFormat="false" ht="13.5" hidden="false" customHeight="false" outlineLevel="0" collapsed="false">
      <c r="C43" s="0" t="n">
        <v>0.162975</v>
      </c>
      <c r="D43" s="0" t="n">
        <v>73.7939362875</v>
      </c>
      <c r="K43" s="0" t="n">
        <v>0.162975</v>
      </c>
      <c r="L43" s="0" t="n">
        <v>74.58872023</v>
      </c>
      <c r="S43" s="0" t="n">
        <v>0.162975</v>
      </c>
      <c r="T43" s="0" t="n">
        <v>72.8357919341983</v>
      </c>
      <c r="AA43" s="0" t="n">
        <v>0.162975</v>
      </c>
      <c r="AB43" s="0" t="n">
        <v>74.2577074074074</v>
      </c>
      <c r="AI43" s="0" t="n">
        <v>0.162975</v>
      </c>
      <c r="AJ43" s="0" t="n">
        <v>82.52587</v>
      </c>
      <c r="AQ43" s="0" t="n">
        <v>0.162975</v>
      </c>
      <c r="AR43" s="0" t="n">
        <v>93.18621543</v>
      </c>
      <c r="AY43" s="0" t="n">
        <v>0.162975</v>
      </c>
      <c r="AZ43" s="0" t="n">
        <v>124.0160979683</v>
      </c>
    </row>
    <row r="44" customFormat="false" ht="13.5" hidden="false" customHeight="false" outlineLevel="0" collapsed="false">
      <c r="C44" s="0" t="n">
        <v>0.187382</v>
      </c>
      <c r="D44" s="0" t="n">
        <v>92.459950253</v>
      </c>
      <c r="K44" s="0" t="n">
        <v>0.187382</v>
      </c>
      <c r="L44" s="0" t="n">
        <v>93.04485003</v>
      </c>
      <c r="S44" s="0" t="n">
        <v>0.187382</v>
      </c>
      <c r="T44" s="0" t="n">
        <v>91.2089619110287</v>
      </c>
      <c r="AA44" s="0" t="n">
        <v>0.187382</v>
      </c>
      <c r="AB44" s="0" t="n">
        <v>92.4546083333333</v>
      </c>
      <c r="AI44" s="0" t="n">
        <v>0.187382</v>
      </c>
      <c r="AJ44" s="0" t="n">
        <v>103.991357</v>
      </c>
      <c r="AQ44" s="0" t="n">
        <v>0.187382</v>
      </c>
      <c r="AR44" s="0" t="n">
        <v>119.396712435</v>
      </c>
      <c r="AY44" s="0" t="n">
        <v>0.187382</v>
      </c>
      <c r="AZ44" s="0" t="n">
        <v>156.3376104031</v>
      </c>
    </row>
    <row r="45" customFormat="false" ht="13.5" hidden="false" customHeight="false" outlineLevel="0" collapsed="false">
      <c r="C45" s="0" t="n">
        <v>0.215443</v>
      </c>
      <c r="D45" s="0" t="n">
        <v>111.4307764515</v>
      </c>
      <c r="K45" s="0" t="n">
        <v>0.215443</v>
      </c>
      <c r="L45" s="0" t="n">
        <v>111.79777632</v>
      </c>
      <c r="S45" s="0" t="n">
        <v>0.215443</v>
      </c>
      <c r="T45" s="0" t="n">
        <v>109.933417961075</v>
      </c>
      <c r="AA45" s="0" t="n">
        <v>0.215443</v>
      </c>
      <c r="AB45" s="0" t="n">
        <v>110.869727777778</v>
      </c>
      <c r="AI45" s="0" t="n">
        <v>0.215443</v>
      </c>
      <c r="AJ45" s="0" t="n">
        <v>126.387424</v>
      </c>
      <c r="AQ45" s="0" t="n">
        <v>0.215443</v>
      </c>
      <c r="AR45" s="0" t="n">
        <v>147.4396308</v>
      </c>
      <c r="AY45" s="0" t="n">
        <v>0.215443</v>
      </c>
      <c r="AZ45" s="0" t="n">
        <v>189.9002548129</v>
      </c>
    </row>
    <row r="46" customFormat="false" ht="13.5" hidden="false" customHeight="false" outlineLevel="0" collapsed="false">
      <c r="C46" s="0" t="n">
        <v>0.247708</v>
      </c>
      <c r="D46" s="0" t="n">
        <v>129.517254449</v>
      </c>
      <c r="K46" s="0" t="n">
        <v>0.247708</v>
      </c>
      <c r="L46" s="0" t="n">
        <v>129.788340766667</v>
      </c>
      <c r="S46" s="0" t="n">
        <v>0.247708</v>
      </c>
      <c r="T46" s="0" t="n">
        <v>127.899527947173</v>
      </c>
      <c r="AA46" s="0" t="n">
        <v>0.247708</v>
      </c>
      <c r="AB46" s="0" t="n">
        <v>128.497352777778</v>
      </c>
      <c r="AI46" s="0" t="n">
        <v>0.247708</v>
      </c>
      <c r="AJ46" s="0" t="n">
        <v>148.614169</v>
      </c>
      <c r="AQ46" s="0" t="n">
        <v>0.247708</v>
      </c>
      <c r="AR46" s="0" t="n">
        <v>175.91691579</v>
      </c>
      <c r="AY46" s="0" t="n">
        <v>0.247708</v>
      </c>
      <c r="AZ46" s="0" t="n">
        <v>222.8752306009</v>
      </c>
    </row>
    <row r="47" customFormat="false" ht="13.5" hidden="false" customHeight="false" outlineLevel="0" collapsed="false">
      <c r="C47" s="0" t="n">
        <v>0.284804</v>
      </c>
      <c r="D47" s="0" t="n">
        <v>145.4774450635</v>
      </c>
      <c r="K47" s="0" t="n">
        <v>0.284804</v>
      </c>
      <c r="L47" s="0" t="n">
        <v>145.919143323333</v>
      </c>
      <c r="S47" s="0" t="n">
        <v>0.284804</v>
      </c>
      <c r="T47" s="0" t="n">
        <v>143.968483764597</v>
      </c>
      <c r="AA47" s="0" t="n">
        <v>0.284804</v>
      </c>
      <c r="AB47" s="0" t="n">
        <v>144.348118518519</v>
      </c>
      <c r="AI47" s="0" t="n">
        <v>0.284804</v>
      </c>
      <c r="AJ47" s="0" t="n">
        <v>169.485836</v>
      </c>
      <c r="AQ47" s="0" t="n">
        <v>0.284804</v>
      </c>
      <c r="AR47" s="0" t="n">
        <v>203.23921926</v>
      </c>
      <c r="AY47" s="0" t="n">
        <v>0.284804</v>
      </c>
      <c r="AZ47" s="0" t="n">
        <v>253.2952968788</v>
      </c>
    </row>
    <row r="48" customFormat="false" ht="13.5" hidden="false" customHeight="false" outlineLevel="0" collapsed="false">
      <c r="C48" s="0" t="n">
        <v>0.327455</v>
      </c>
      <c r="D48" s="0" t="n">
        <v>158.1401818425</v>
      </c>
      <c r="K48" s="0" t="n">
        <v>0.327455</v>
      </c>
      <c r="L48" s="0" t="n">
        <v>159.138867493333</v>
      </c>
      <c r="S48" s="0" t="n">
        <v>0.327455</v>
      </c>
      <c r="T48" s="0" t="n">
        <v>157.090981981464</v>
      </c>
      <c r="AA48" s="0" t="n">
        <v>0.327455</v>
      </c>
      <c r="AB48" s="0" t="n">
        <v>157.532062037037</v>
      </c>
      <c r="AI48" s="0" t="n">
        <v>0.327455</v>
      </c>
      <c r="AJ48" s="0" t="n">
        <v>187.819228</v>
      </c>
      <c r="AQ48" s="0" t="n">
        <v>0.327455</v>
      </c>
      <c r="AR48" s="0" t="n">
        <v>227.78248185</v>
      </c>
      <c r="AY48" s="0" t="n">
        <v>0.327455</v>
      </c>
      <c r="AZ48" s="0" t="n">
        <v>279.2441648601</v>
      </c>
    </row>
    <row r="49" customFormat="false" ht="13.5" hidden="false" customHeight="false" outlineLevel="0" collapsed="false">
      <c r="C49" s="0" t="n">
        <v>0.376494</v>
      </c>
      <c r="D49" s="0" t="n">
        <v>166.526931197</v>
      </c>
      <c r="K49" s="0" t="n">
        <v>0.376494</v>
      </c>
      <c r="L49" s="0" t="n">
        <v>168.523517096667</v>
      </c>
      <c r="S49" s="0" t="n">
        <v>0.376494</v>
      </c>
      <c r="T49" s="0" t="n">
        <v>166.41437831418</v>
      </c>
      <c r="AA49" s="0" t="n">
        <v>0.376494</v>
      </c>
      <c r="AB49" s="0" t="n">
        <v>167.322710185185</v>
      </c>
      <c r="AI49" s="0" t="n">
        <v>0.376494</v>
      </c>
      <c r="AJ49" s="0" t="n">
        <v>202.521399</v>
      </c>
      <c r="AQ49" s="0" t="n">
        <v>0.376494</v>
      </c>
      <c r="AR49" s="0" t="n">
        <v>248.03742348</v>
      </c>
      <c r="AY49" s="0" t="n">
        <v>0.376494</v>
      </c>
      <c r="AZ49" s="0" t="n">
        <v>299.0396059144</v>
      </c>
    </row>
    <row r="50" customFormat="false" ht="13.5" hidden="false" customHeight="false" outlineLevel="0" collapsed="false">
      <c r="C50" s="0" t="n">
        <v>0.432876</v>
      </c>
      <c r="D50" s="0" t="n">
        <v>169.9581544815</v>
      </c>
      <c r="K50" s="0" t="n">
        <v>0.432876</v>
      </c>
      <c r="L50" s="0" t="n">
        <v>173.350547416667</v>
      </c>
      <c r="S50" s="0" t="n">
        <v>0.432876</v>
      </c>
      <c r="T50" s="0" t="n">
        <v>171.362580074143</v>
      </c>
      <c r="AA50" s="0" t="n">
        <v>0.432876</v>
      </c>
      <c r="AB50" s="0" t="n">
        <v>173.198706481481</v>
      </c>
      <c r="AI50" s="0" t="n">
        <v>0.432876</v>
      </c>
      <c r="AJ50" s="0" t="n">
        <v>212.670288</v>
      </c>
      <c r="AQ50" s="0" t="n">
        <v>0.432876</v>
      </c>
      <c r="AR50" s="0" t="n">
        <v>262.7260944</v>
      </c>
      <c r="AY50" s="0" t="n">
        <v>0.432876</v>
      </c>
      <c r="AZ50" s="0" t="n">
        <v>311.3790254329</v>
      </c>
    </row>
    <row r="51" customFormat="false" ht="13.5" hidden="false" customHeight="false" outlineLevel="0" collapsed="false">
      <c r="C51" s="0" t="n">
        <v>0.497702</v>
      </c>
      <c r="D51" s="0" t="n">
        <v>168.1307381655</v>
      </c>
      <c r="K51" s="0" t="n">
        <v>0.497702</v>
      </c>
      <c r="L51" s="0" t="n">
        <v>173.16291063</v>
      </c>
      <c r="S51" s="0" t="n">
        <v>0.497702</v>
      </c>
      <c r="T51" s="0" t="n">
        <v>171.679231587581</v>
      </c>
      <c r="AA51" s="0" t="n">
        <v>0.497702</v>
      </c>
      <c r="AB51" s="0" t="n">
        <v>174.863482407407</v>
      </c>
      <c r="AI51" s="0" t="n">
        <v>0.497702</v>
      </c>
      <c r="AJ51" s="0" t="n">
        <v>217.581258</v>
      </c>
      <c r="AQ51" s="0" t="n">
        <v>0.497702</v>
      </c>
      <c r="AR51" s="0" t="n">
        <v>270.87457782</v>
      </c>
      <c r="AY51" s="0" t="n">
        <v>0.497702</v>
      </c>
      <c r="AZ51" s="0" t="n">
        <v>315.4263335743</v>
      </c>
    </row>
    <row r="52" customFormat="false" ht="13.5" hidden="false" customHeight="false" outlineLevel="0" collapsed="false">
      <c r="C52" s="0" t="n">
        <v>0.572237</v>
      </c>
      <c r="D52" s="0" t="n">
        <v>161.1548403465</v>
      </c>
      <c r="K52" s="0" t="n">
        <v>0.572237</v>
      </c>
      <c r="L52" s="0" t="n">
        <v>167.819513296667</v>
      </c>
      <c r="S52" s="0" t="n">
        <v>0.572237</v>
      </c>
      <c r="T52" s="0" t="n">
        <v>167.431315880445</v>
      </c>
      <c r="AA52" s="0" t="n">
        <v>0.572237</v>
      </c>
      <c r="AB52" s="0" t="n">
        <v>172.246355555556</v>
      </c>
      <c r="AI52" s="0" t="n">
        <v>0.572237</v>
      </c>
      <c r="AJ52" s="0" t="n">
        <v>216.852935</v>
      </c>
      <c r="AQ52" s="0" t="n">
        <v>0.572237</v>
      </c>
      <c r="AR52" s="0" t="n">
        <v>271.84718946</v>
      </c>
      <c r="AY52" s="0" t="n">
        <v>0.572237</v>
      </c>
      <c r="AZ52" s="0" t="n">
        <v>310.834766707</v>
      </c>
    </row>
    <row r="53" customFormat="false" ht="13.5" hidden="false" customHeight="false" outlineLevel="0" collapsed="false">
      <c r="C53" s="0" t="n">
        <v>0.657933</v>
      </c>
      <c r="D53" s="0" t="n">
        <v>149.5436139065</v>
      </c>
      <c r="K53" s="0" t="n">
        <v>0.657933</v>
      </c>
      <c r="L53" s="0" t="n">
        <v>157.5259315</v>
      </c>
      <c r="S53" s="0" t="n">
        <v>0.657933</v>
      </c>
      <c r="T53" s="0" t="n">
        <v>158.975419089898</v>
      </c>
      <c r="AA53" s="0" t="n">
        <v>0.657933</v>
      </c>
      <c r="AB53" s="0" t="n">
        <v>165.490132407407</v>
      </c>
      <c r="AI53" s="0" t="n">
        <v>0.657933</v>
      </c>
      <c r="AJ53" s="0" t="n">
        <v>210.388655</v>
      </c>
      <c r="AQ53" s="0" t="n">
        <v>0.657933</v>
      </c>
      <c r="AR53" s="0" t="n">
        <v>265.358289735</v>
      </c>
      <c r="AY53" s="0" t="n">
        <v>0.657933</v>
      </c>
      <c r="AZ53" s="0" t="n">
        <v>297.715934292</v>
      </c>
    </row>
    <row r="54" customFormat="false" ht="13.5" hidden="false" customHeight="false" outlineLevel="0" collapsed="false">
      <c r="C54" s="0" t="n">
        <v>0.756463</v>
      </c>
      <c r="D54" s="0" t="n">
        <v>134.1575442625</v>
      </c>
      <c r="K54" s="0" t="n">
        <v>0.756463</v>
      </c>
      <c r="L54" s="0" t="n">
        <v>142.836472253333</v>
      </c>
      <c r="S54" s="0" t="n">
        <v>0.756463</v>
      </c>
      <c r="T54" s="0" t="n">
        <v>146.892919468953</v>
      </c>
      <c r="AA54" s="0" t="n">
        <v>0.756463</v>
      </c>
      <c r="AB54" s="0" t="n">
        <v>154.930662037037</v>
      </c>
      <c r="AI54" s="0" t="n">
        <v>0.756463</v>
      </c>
      <c r="AJ54" s="0" t="n">
        <v>198.39404</v>
      </c>
      <c r="AQ54" s="0" t="n">
        <v>0.756463</v>
      </c>
      <c r="AR54" s="0" t="n">
        <v>251.478125745</v>
      </c>
      <c r="AY54" s="0" t="n">
        <v>0.756463</v>
      </c>
      <c r="AZ54" s="0" t="n">
        <v>276.5757136296</v>
      </c>
    </row>
    <row r="55" customFormat="false" ht="13.5" hidden="false" customHeight="false" outlineLevel="0" collapsed="false">
      <c r="C55" s="0" t="n">
        <v>0.869749</v>
      </c>
      <c r="D55" s="0" t="n">
        <v>116.113439387</v>
      </c>
      <c r="K55" s="0" t="n">
        <v>0.869749</v>
      </c>
      <c r="L55" s="0" t="n">
        <v>124.619116036667</v>
      </c>
      <c r="S55" s="0" t="n">
        <v>0.869749</v>
      </c>
      <c r="T55" s="0" t="n">
        <v>131.904534850788</v>
      </c>
      <c r="AA55" s="0" t="n">
        <v>0.869749</v>
      </c>
      <c r="AB55" s="0" t="n">
        <v>141.072892592593</v>
      </c>
      <c r="AI55" s="0" t="n">
        <v>0.869749</v>
      </c>
      <c r="AJ55" s="0" t="n">
        <v>181.354659</v>
      </c>
      <c r="AQ55" s="0" t="n">
        <v>0.869749</v>
      </c>
      <c r="AR55" s="0" t="n">
        <v>230.639629605</v>
      </c>
      <c r="AY55" s="0" t="n">
        <v>0.869749</v>
      </c>
      <c r="AZ55" s="0" t="n">
        <v>248.2397709508</v>
      </c>
    </row>
    <row r="56" customFormat="false" ht="13.5" hidden="false" customHeight="false" outlineLevel="0" collapsed="false">
      <c r="C56" s="0" t="n">
        <v>1</v>
      </c>
      <c r="D56" s="0" t="n">
        <v>96.6729740735</v>
      </c>
      <c r="K56" s="0" t="n">
        <v>1</v>
      </c>
      <c r="L56" s="0" t="n">
        <v>103.980788546667</v>
      </c>
      <c r="S56" s="0" t="n">
        <v>1</v>
      </c>
      <c r="T56" s="0" t="n">
        <v>114.779811708063</v>
      </c>
      <c r="AA56" s="0" t="n">
        <v>1</v>
      </c>
      <c r="AB56" s="0" t="n">
        <v>124.566499074074</v>
      </c>
      <c r="AI56" s="0" t="n">
        <v>1</v>
      </c>
      <c r="AJ56" s="0" t="n">
        <v>159.999174</v>
      </c>
      <c r="AQ56" s="0" t="n">
        <v>1</v>
      </c>
      <c r="AR56" s="0" t="n">
        <v>203.63940597</v>
      </c>
      <c r="AY56" s="0" t="n">
        <v>1</v>
      </c>
      <c r="AZ56" s="0" t="n">
        <v>213.7856945525</v>
      </c>
    </row>
    <row r="57" customFormat="false" ht="13.5" hidden="false" customHeight="false" outlineLevel="0" collapsed="false">
      <c r="C57" s="0" t="n">
        <v>1.149757</v>
      </c>
      <c r="D57" s="0" t="n">
        <v>77.1256646655</v>
      </c>
      <c r="K57" s="0" t="n">
        <v>1.149757</v>
      </c>
      <c r="L57" s="0" t="n">
        <v>82.16059573</v>
      </c>
      <c r="S57" s="0" t="n">
        <v>1.149757</v>
      </c>
      <c r="T57" s="0" t="n">
        <v>96.2617430287303</v>
      </c>
      <c r="AA57" s="0" t="n">
        <v>1.149757</v>
      </c>
      <c r="AB57" s="0" t="n">
        <v>106.182152777778</v>
      </c>
      <c r="AI57" s="0" t="n">
        <v>1.149757</v>
      </c>
      <c r="AJ57" s="0" t="n">
        <v>135.253606</v>
      </c>
      <c r="AQ57" s="0" t="n">
        <v>1.149757</v>
      </c>
      <c r="AR57" s="0" t="n">
        <v>171.61675146</v>
      </c>
      <c r="AY57" s="0" t="n">
        <v>1.149757</v>
      </c>
      <c r="AZ57" s="0" t="n">
        <v>174.4882650986</v>
      </c>
    </row>
    <row r="58" customFormat="false" ht="13.5" hidden="false" customHeight="false" outlineLevel="0" collapsed="false">
      <c r="C58" s="0" t="n">
        <v>1.321941</v>
      </c>
      <c r="D58" s="0" t="n">
        <v>58.6774636085</v>
      </c>
      <c r="K58" s="0" t="n">
        <v>1.321941</v>
      </c>
      <c r="L58" s="0" t="n">
        <v>60.4086145166667</v>
      </c>
      <c r="S58" s="0" t="n">
        <v>1.321941</v>
      </c>
      <c r="T58" s="0" t="n">
        <v>77.0267814939759</v>
      </c>
      <c r="AA58" s="0" t="n">
        <v>1.321941</v>
      </c>
      <c r="AB58" s="0" t="n">
        <v>86.7864388888889</v>
      </c>
      <c r="AI58" s="0" t="n">
        <v>1.321941</v>
      </c>
      <c r="AJ58" s="0" t="n">
        <v>108.192225</v>
      </c>
      <c r="AQ58" s="0" t="n">
        <v>1.321941</v>
      </c>
      <c r="AR58" s="0" t="n">
        <v>135.995799555</v>
      </c>
      <c r="AY58" s="0" t="n">
        <v>1.321941</v>
      </c>
      <c r="AZ58" s="0" t="n">
        <v>131.7743172811</v>
      </c>
    </row>
    <row r="59" customFormat="false" ht="13.5" hidden="false" customHeight="false" outlineLevel="0" collapsed="false">
      <c r="C59" s="0" t="n">
        <v>1.519911</v>
      </c>
      <c r="D59" s="0" t="n">
        <v>42.351766182</v>
      </c>
      <c r="K59" s="0" t="n">
        <v>1.519911</v>
      </c>
      <c r="L59" s="0" t="n">
        <v>39.8726590833333</v>
      </c>
      <c r="S59" s="0" t="n">
        <v>1.519911</v>
      </c>
      <c r="T59" s="0" t="n">
        <v>57.691630094532</v>
      </c>
      <c r="AA59" s="0" t="n">
        <v>1.519911</v>
      </c>
      <c r="AB59" s="0" t="n">
        <v>67.3092351851852</v>
      </c>
      <c r="AI59" s="0" t="n">
        <v>1.519911</v>
      </c>
      <c r="AJ59" s="0" t="n">
        <v>79.989688</v>
      </c>
      <c r="AQ59" s="0" t="n">
        <v>1.519911</v>
      </c>
      <c r="AR59" s="0" t="n">
        <v>98.38888521</v>
      </c>
      <c r="AY59" s="0" t="n">
        <v>1.519911</v>
      </c>
      <c r="AZ59" s="0" t="n">
        <v>87.1784696991</v>
      </c>
    </row>
    <row r="60" customFormat="false" ht="13.5" hidden="false" customHeight="false" outlineLevel="0" collapsed="false">
      <c r="C60" s="0" t="n">
        <v>1.747528</v>
      </c>
      <c r="D60" s="0" t="n">
        <v>28.9079782585</v>
      </c>
      <c r="K60" s="0" t="n">
        <v>1.747528</v>
      </c>
      <c r="L60" s="0" t="n">
        <v>21.51242444</v>
      </c>
      <c r="S60" s="0" t="n">
        <v>1.747528</v>
      </c>
      <c r="T60" s="0" t="n">
        <v>38.8599838035218</v>
      </c>
      <c r="AA60" s="0" t="n">
        <v>1.747528</v>
      </c>
      <c r="AB60" s="0" t="n">
        <v>48.694462037037</v>
      </c>
      <c r="AI60" s="0" t="n">
        <v>1.747528</v>
      </c>
      <c r="AJ60" s="0" t="n">
        <v>51.875857</v>
      </c>
      <c r="AQ60" s="0" t="n">
        <v>1.747528</v>
      </c>
      <c r="AR60" s="0" t="n">
        <v>60.477154815</v>
      </c>
      <c r="AY60" s="0" t="n">
        <v>1.747528</v>
      </c>
      <c r="AZ60" s="0" t="n">
        <v>42.2930249893</v>
      </c>
    </row>
    <row r="61" customFormat="false" ht="13.5" hidden="false" customHeight="false" outlineLevel="0" collapsed="false">
      <c r="C61" s="0" t="n">
        <v>2.009233</v>
      </c>
      <c r="D61" s="0" t="n">
        <v>18.7847367125</v>
      </c>
      <c r="K61" s="0" t="n">
        <v>2.009233</v>
      </c>
      <c r="L61" s="0" t="n">
        <v>6.05076153333333</v>
      </c>
      <c r="S61" s="0" t="n">
        <v>2.009233</v>
      </c>
      <c r="T61" s="0" t="n">
        <v>21.1819090454124</v>
      </c>
      <c r="AA61" s="0" t="n">
        <v>2.009233</v>
      </c>
      <c r="AB61" s="0" t="n">
        <v>31.8278555555556</v>
      </c>
      <c r="AI61" s="0" t="n">
        <v>2.009233</v>
      </c>
      <c r="AJ61" s="0" t="n">
        <v>25.089538</v>
      </c>
      <c r="AQ61" s="0" t="n">
        <v>2.009233</v>
      </c>
      <c r="AR61" s="0" t="n">
        <v>23.895823875</v>
      </c>
      <c r="AY61" s="0" t="n">
        <v>2.009233</v>
      </c>
      <c r="AZ61" s="0" t="n">
        <v>0</v>
      </c>
    </row>
    <row r="62" customFormat="false" ht="13.5" hidden="false" customHeight="false" outlineLevel="0" collapsed="false">
      <c r="C62" s="0" t="n">
        <v>2.31013</v>
      </c>
      <c r="D62" s="0" t="n">
        <v>12.0779575235</v>
      </c>
      <c r="K62" s="0" t="n">
        <v>2.31013</v>
      </c>
      <c r="L62" s="0" t="n">
        <v>0</v>
      </c>
      <c r="S62" s="0" t="n">
        <v>2.31013</v>
      </c>
      <c r="T62" s="0" t="n">
        <v>5.38762954958295</v>
      </c>
      <c r="AA62" s="0" t="n">
        <v>2.31013</v>
      </c>
      <c r="AB62" s="0" t="n">
        <v>17.4455712962963</v>
      </c>
      <c r="AI62" s="0" t="n">
        <v>2.31013</v>
      </c>
      <c r="AJ62" s="0" t="n">
        <v>0.823624</v>
      </c>
      <c r="AQ62" s="0" t="n">
        <v>2.31013</v>
      </c>
      <c r="AR62" s="0" t="n">
        <v>0</v>
      </c>
      <c r="AY62" s="0" t="n">
        <v>2.31013</v>
      </c>
      <c r="AZ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8.562790126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6.0418962962963</v>
      </c>
      <c r="AI63" s="0" t="n">
        <v>2.656088</v>
      </c>
      <c r="AJ63" s="0" t="n">
        <v>0</v>
      </c>
      <c r="AQ63" s="0" t="n">
        <v>2.656088</v>
      </c>
      <c r="AR63" s="0" t="n">
        <v>0</v>
      </c>
      <c r="AY63" s="0" t="n">
        <v>2.656088</v>
      </c>
      <c r="AZ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0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5.18798161764706</v>
      </c>
      <c r="K70" s="0" t="n">
        <v>7.054802</v>
      </c>
      <c r="L70" s="0" t="n">
        <v>5.2035455625</v>
      </c>
      <c r="S70" s="0" t="n">
        <v>7.054802</v>
      </c>
      <c r="T70" s="0" t="n">
        <v>4.33499073215941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13.2373722426471</v>
      </c>
      <c r="K71" s="0" t="n">
        <v>8.111308</v>
      </c>
      <c r="L71" s="0" t="n">
        <v>13.277084359375</v>
      </c>
      <c r="S71" s="0" t="n">
        <v>8.111308</v>
      </c>
      <c r="T71" s="0" t="n">
        <v>15.3863392029657</v>
      </c>
      <c r="AA71" s="0" t="n">
        <v>8.111308</v>
      </c>
      <c r="AB71" s="0" t="n">
        <v>1.211394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20.9157637867647</v>
      </c>
      <c r="K72" s="0" t="n">
        <v>9.326033</v>
      </c>
      <c r="L72" s="0" t="n">
        <v>20.978511078125</v>
      </c>
      <c r="S72" s="0" t="n">
        <v>9.326033</v>
      </c>
      <c r="T72" s="0" t="n">
        <v>25.8474939759036</v>
      </c>
      <c r="AA72" s="0" t="n">
        <v>9.326033</v>
      </c>
      <c r="AB72" s="0" t="n">
        <v>7.038382</v>
      </c>
      <c r="AI72" s="0" t="n">
        <v>9.326033</v>
      </c>
      <c r="AJ72" s="0" t="n">
        <v>0</v>
      </c>
      <c r="AQ72" s="0" t="n">
        <v>9.326033</v>
      </c>
      <c r="AR72" s="0" t="n">
        <v>0</v>
      </c>
      <c r="AY72" s="0" t="n">
        <v>9.326033</v>
      </c>
      <c r="AZ72" s="0" t="n">
        <v>0</v>
      </c>
    </row>
    <row r="73" customFormat="false" ht="13.5" hidden="false" customHeight="false" outlineLevel="0" collapsed="false">
      <c r="C73" s="0" t="n">
        <v>10.722672</v>
      </c>
      <c r="D73" s="0" t="n">
        <v>27.8466075367647</v>
      </c>
      <c r="K73" s="0" t="n">
        <v>10.722672</v>
      </c>
      <c r="L73" s="0" t="n">
        <v>27.930147359375</v>
      </c>
      <c r="S73" s="0" t="n">
        <v>10.722672</v>
      </c>
      <c r="T73" s="0" t="n">
        <v>34.8240083410565</v>
      </c>
      <c r="AA73" s="0" t="n">
        <v>10.722672</v>
      </c>
      <c r="AB73" s="0" t="n">
        <v>13.797702</v>
      </c>
      <c r="AI73" s="0" t="n">
        <v>10.722672</v>
      </c>
      <c r="AJ73" s="0" t="n">
        <v>11.427482</v>
      </c>
      <c r="AQ73" s="0" t="n">
        <v>10.722672</v>
      </c>
      <c r="AR73" s="0" t="n">
        <v>0</v>
      </c>
      <c r="AY73" s="0" t="n">
        <v>10.722672</v>
      </c>
      <c r="AZ73" s="0" t="n">
        <v>0</v>
      </c>
    </row>
    <row r="74" customFormat="false" ht="13.5" hidden="false" customHeight="false" outlineLevel="0" collapsed="false">
      <c r="C74" s="0" t="n">
        <v>12.328467</v>
      </c>
      <c r="D74" s="0" t="n">
        <v>33.7866930147059</v>
      </c>
      <c r="K74" s="0" t="n">
        <v>12.328467</v>
      </c>
      <c r="L74" s="0" t="n">
        <v>33.88805309375</v>
      </c>
      <c r="S74" s="0" t="n">
        <v>12.328467</v>
      </c>
      <c r="T74" s="0" t="n">
        <v>41.7546459684893</v>
      </c>
      <c r="AA74" s="0" t="n">
        <v>12.328467</v>
      </c>
      <c r="AB74" s="0" t="n">
        <v>21.298298</v>
      </c>
      <c r="AI74" s="0" t="n">
        <v>12.328467</v>
      </c>
      <c r="AJ74" s="0" t="n">
        <v>25.354146</v>
      </c>
      <c r="AQ74" s="0" t="n">
        <v>12.328467</v>
      </c>
      <c r="AR74" s="0" t="n">
        <v>0</v>
      </c>
      <c r="AY74" s="0" t="n">
        <v>12.328467</v>
      </c>
      <c r="AZ74" s="0" t="n">
        <v>0</v>
      </c>
    </row>
    <row r="75" customFormat="false" ht="13.5" hidden="false" customHeight="false" outlineLevel="0" collapsed="false">
      <c r="C75" s="0" t="n">
        <v>14.174742</v>
      </c>
      <c r="D75" s="0" t="n">
        <v>38.6186902573529</v>
      </c>
      <c r="K75" s="0" t="n">
        <v>14.174742</v>
      </c>
      <c r="L75" s="0" t="n">
        <v>38.734546328125</v>
      </c>
      <c r="S75" s="0" t="n">
        <v>14.174742</v>
      </c>
      <c r="T75" s="0" t="n">
        <v>46.4325959221501</v>
      </c>
      <c r="AA75" s="0" t="n">
        <v>14.174742</v>
      </c>
      <c r="AB75" s="0" t="n">
        <v>29.199743</v>
      </c>
      <c r="AI75" s="0" t="n">
        <v>14.174742</v>
      </c>
      <c r="AJ75" s="0" t="n">
        <v>37.648101</v>
      </c>
      <c r="AQ75" s="0" t="n">
        <v>14.174742</v>
      </c>
      <c r="AR75" s="0" t="n">
        <v>5.00599176</v>
      </c>
      <c r="AY75" s="0" t="n">
        <v>14.174742</v>
      </c>
      <c r="AZ75" s="0" t="n">
        <v>0</v>
      </c>
    </row>
    <row r="76" customFormat="false" ht="13.5" hidden="false" customHeight="false" outlineLevel="0" collapsed="false">
      <c r="C76" s="0" t="n">
        <v>16.297508</v>
      </c>
      <c r="D76" s="0" t="n">
        <v>42.3327270220588</v>
      </c>
      <c r="K76" s="0" t="n">
        <v>16.297508</v>
      </c>
      <c r="L76" s="0" t="n">
        <v>42.459725203125</v>
      </c>
      <c r="S76" s="0" t="n">
        <v>16.297508</v>
      </c>
      <c r="T76" s="0" t="n">
        <v>48.9602715477294</v>
      </c>
      <c r="AA76" s="0" t="n">
        <v>16.297508</v>
      </c>
      <c r="AB76" s="0" t="n">
        <v>37.034563</v>
      </c>
      <c r="AI76" s="0" t="n">
        <v>16.297508</v>
      </c>
      <c r="AJ76" s="0" t="n">
        <v>47.730564</v>
      </c>
      <c r="AQ76" s="0" t="n">
        <v>16.297508</v>
      </c>
      <c r="AR76" s="0" t="n">
        <v>22.13520078</v>
      </c>
      <c r="AY76" s="0" t="n">
        <v>16.297508</v>
      </c>
      <c r="AZ76" s="0" t="n">
        <v>12.02635442292</v>
      </c>
    </row>
    <row r="77" customFormat="false" ht="13.5" hidden="false" customHeight="false" outlineLevel="0" collapsed="false">
      <c r="C77" s="0" t="n">
        <v>18.738174</v>
      </c>
      <c r="D77" s="0" t="n">
        <v>45.0027435661765</v>
      </c>
      <c r="K77" s="0" t="n">
        <v>18.738174</v>
      </c>
      <c r="L77" s="0" t="n">
        <v>45.137751796875</v>
      </c>
      <c r="S77" s="0" t="n">
        <v>18.738174</v>
      </c>
      <c r="T77" s="0" t="n">
        <v>49.6646552363299</v>
      </c>
      <c r="AA77" s="0" t="n">
        <v>18.738174</v>
      </c>
      <c r="AB77" s="0" t="n">
        <v>44.280693</v>
      </c>
      <c r="AI77" s="0" t="n">
        <v>18.738174</v>
      </c>
      <c r="AJ77" s="0" t="n">
        <v>55.265256</v>
      </c>
      <c r="AQ77" s="0" t="n">
        <v>18.738174</v>
      </c>
      <c r="AR77" s="0" t="n">
        <v>37.35947754</v>
      </c>
      <c r="AY77" s="0" t="n">
        <v>18.738174</v>
      </c>
      <c r="AZ77" s="0" t="n">
        <v>36.64968678972</v>
      </c>
    </row>
    <row r="78" customFormat="false" ht="13.5" hidden="false" customHeight="false" outlineLevel="0" collapsed="false">
      <c r="C78" s="0" t="n">
        <v>21.544347</v>
      </c>
      <c r="D78" s="0" t="n">
        <v>46.7642977941176</v>
      </c>
      <c r="K78" s="0" t="n">
        <v>21.544347</v>
      </c>
      <c r="L78" s="0" t="n">
        <v>46.9045906875</v>
      </c>
      <c r="S78" s="0" t="n">
        <v>21.544347</v>
      </c>
      <c r="T78" s="0" t="n">
        <v>49.004952734013</v>
      </c>
      <c r="AA78" s="0" t="n">
        <v>21.544347</v>
      </c>
      <c r="AB78" s="0" t="n">
        <v>50.462387</v>
      </c>
      <c r="AI78" s="0" t="n">
        <v>21.544347</v>
      </c>
      <c r="AJ78" s="0" t="n">
        <v>60.169432</v>
      </c>
      <c r="AQ78" s="0" t="n">
        <v>21.544347</v>
      </c>
      <c r="AR78" s="0" t="n">
        <v>50.300359725</v>
      </c>
      <c r="AY78" s="0" t="n">
        <v>21.544347</v>
      </c>
      <c r="AZ78" s="0" t="n">
        <v>55.75351389708</v>
      </c>
    </row>
    <row r="79" customFormat="false" ht="13.5" hidden="false" customHeight="false" outlineLevel="0" collapsed="false">
      <c r="C79" s="0" t="n">
        <v>24.770764</v>
      </c>
      <c r="D79" s="0" t="n">
        <v>47.8003933823529</v>
      </c>
      <c r="K79" s="0" t="n">
        <v>24.770764</v>
      </c>
      <c r="L79" s="0" t="n">
        <v>47.9437945625</v>
      </c>
      <c r="S79" s="0" t="n">
        <v>24.770764</v>
      </c>
      <c r="T79" s="0" t="n">
        <v>47.4979935125116</v>
      </c>
      <c r="AA79" s="0" t="n">
        <v>24.770764</v>
      </c>
      <c r="AB79" s="0" t="n">
        <v>55.251961</v>
      </c>
      <c r="AI79" s="0" t="n">
        <v>24.770764</v>
      </c>
      <c r="AJ79" s="0" t="n">
        <v>62.610454</v>
      </c>
      <c r="AQ79" s="0" t="n">
        <v>24.770764</v>
      </c>
      <c r="AR79" s="0" t="n">
        <v>60.734987775</v>
      </c>
      <c r="AY79" s="0" t="n">
        <v>24.770764</v>
      </c>
      <c r="AZ79" s="0" t="n">
        <v>69.30366638394</v>
      </c>
    </row>
    <row r="80" customFormat="false" ht="13.5" hidden="false" customHeight="false" outlineLevel="0" collapsed="false">
      <c r="C80" s="0" t="n">
        <v>28.480359</v>
      </c>
      <c r="D80" s="0" t="n">
        <v>48.3399420955882</v>
      </c>
      <c r="K80" s="0" t="n">
        <v>28.480359</v>
      </c>
      <c r="L80" s="0" t="n">
        <v>48.484961921875</v>
      </c>
      <c r="S80" s="0" t="n">
        <v>28.480359</v>
      </c>
      <c r="T80" s="0" t="n">
        <v>45.6738350324374</v>
      </c>
      <c r="AA80" s="0" t="n">
        <v>28.480359</v>
      </c>
      <c r="AB80" s="0" t="n">
        <v>58.547489</v>
      </c>
      <c r="AI80" s="0" t="n">
        <v>28.480359</v>
      </c>
      <c r="AJ80" s="0" t="n">
        <v>62.98795</v>
      </c>
      <c r="AQ80" s="0" t="n">
        <v>28.480359</v>
      </c>
      <c r="AR80" s="0" t="n">
        <v>68.59626774</v>
      </c>
      <c r="AY80" s="0" t="n">
        <v>28.480359</v>
      </c>
      <c r="AZ80" s="0" t="n">
        <v>77.707191264</v>
      </c>
    </row>
    <row r="81" customFormat="false" ht="13.5" hidden="false" customHeight="false" outlineLevel="0" collapsed="false">
      <c r="C81" s="0" t="n">
        <v>32.745492</v>
      </c>
      <c r="D81" s="0" t="n">
        <v>48.6694825367647</v>
      </c>
      <c r="K81" s="0" t="n">
        <v>32.745492</v>
      </c>
      <c r="L81" s="0" t="n">
        <v>48.815490984375</v>
      </c>
      <c r="S81" s="0" t="n">
        <v>32.745492</v>
      </c>
      <c r="T81" s="0" t="n">
        <v>44.0604309545876</v>
      </c>
      <c r="AA81" s="0" t="n">
        <v>32.745492</v>
      </c>
      <c r="AB81" s="0" t="n">
        <v>60.510842</v>
      </c>
      <c r="AI81" s="0" t="n">
        <v>32.745492</v>
      </c>
      <c r="AJ81" s="0" t="n">
        <v>61.902398</v>
      </c>
      <c r="AQ81" s="0" t="n">
        <v>32.745492</v>
      </c>
      <c r="AR81" s="0" t="n">
        <v>73.99011081</v>
      </c>
      <c r="AY81" s="0" t="n">
        <v>32.745492</v>
      </c>
      <c r="AZ81" s="0" t="n">
        <v>81.68958474246</v>
      </c>
    </row>
    <row r="82" customFormat="false" ht="13.5" hidden="false" customHeight="false" outlineLevel="0" collapsed="false">
      <c r="C82" s="0" t="n">
        <v>37.649358</v>
      </c>
      <c r="D82" s="0" t="n">
        <v>49.1536626838235</v>
      </c>
      <c r="K82" s="0" t="n">
        <v>37.649358</v>
      </c>
      <c r="L82" s="0" t="n">
        <v>49.301123671875</v>
      </c>
      <c r="S82" s="0" t="n">
        <v>37.649358</v>
      </c>
      <c r="T82" s="0" t="n">
        <v>43.1870352177943</v>
      </c>
      <c r="AA82" s="0" t="n">
        <v>37.649358</v>
      </c>
      <c r="AB82" s="0" t="n">
        <v>61.562869</v>
      </c>
      <c r="AI82" s="0" t="n">
        <v>37.649358</v>
      </c>
      <c r="AJ82" s="0" t="n">
        <v>60.112331</v>
      </c>
      <c r="AQ82" s="0" t="n">
        <v>37.649358</v>
      </c>
      <c r="AR82" s="0" t="n">
        <v>77.220358215</v>
      </c>
      <c r="AY82" s="0" t="n">
        <v>37.649358</v>
      </c>
      <c r="AZ82" s="0" t="n">
        <v>82.17135050922</v>
      </c>
    </row>
    <row r="83" customFormat="false" ht="13.5" hidden="false" customHeight="false" outlineLevel="0" collapsed="false">
      <c r="C83" s="0" t="n">
        <v>43.287613</v>
      </c>
      <c r="D83" s="0" t="n">
        <v>50.2553943014706</v>
      </c>
      <c r="K83" s="0" t="n">
        <v>43.287613</v>
      </c>
      <c r="L83" s="0" t="n">
        <v>50.406160484375</v>
      </c>
      <c r="S83" s="0" t="n">
        <v>43.287613</v>
      </c>
      <c r="T83" s="0" t="n">
        <v>43.5932910101946</v>
      </c>
      <c r="AA83" s="0" t="n">
        <v>43.287613</v>
      </c>
      <c r="AB83" s="0" t="n">
        <v>62.343653</v>
      </c>
      <c r="AI83" s="0" t="n">
        <v>43.287613</v>
      </c>
      <c r="AJ83" s="0" t="n">
        <v>58.48315</v>
      </c>
      <c r="AQ83" s="0" t="n">
        <v>43.287613</v>
      </c>
      <c r="AR83" s="0" t="n">
        <v>78.805422465</v>
      </c>
      <c r="AY83" s="0" t="n">
        <v>43.287613</v>
      </c>
      <c r="AZ83" s="0" t="n">
        <v>80.1586814373</v>
      </c>
    </row>
    <row r="84" customFormat="false" ht="13.5" hidden="false" customHeight="false" outlineLevel="0" collapsed="false">
      <c r="C84" s="0" t="n">
        <v>49.770236</v>
      </c>
      <c r="D84" s="0" t="n">
        <v>52.5441654411765</v>
      </c>
      <c r="K84" s="0" t="n">
        <v>49.770236</v>
      </c>
      <c r="L84" s="0" t="n">
        <v>52.7017979375</v>
      </c>
      <c r="S84" s="0" t="n">
        <v>49.770236</v>
      </c>
      <c r="T84" s="0" t="n">
        <v>45.8336172381835</v>
      </c>
      <c r="AA84" s="0" t="n">
        <v>49.770236</v>
      </c>
      <c r="AB84" s="0" t="n">
        <v>63.651892</v>
      </c>
      <c r="AI84" s="0" t="n">
        <v>49.770236</v>
      </c>
      <c r="AJ84" s="0" t="n">
        <v>57.930295</v>
      </c>
      <c r="AQ84" s="0" t="n">
        <v>49.770236</v>
      </c>
      <c r="AR84" s="0" t="n">
        <v>79.47060198</v>
      </c>
      <c r="AY84" s="0" t="n">
        <v>49.770236</v>
      </c>
      <c r="AZ84" s="0" t="n">
        <v>76.65745718166</v>
      </c>
    </row>
    <row r="85" customFormat="false" ht="13.5" hidden="false" customHeight="false" outlineLevel="0" collapsed="false">
      <c r="C85" s="0" t="n">
        <v>57.223677</v>
      </c>
      <c r="D85" s="0" t="n">
        <v>56.6821994485294</v>
      </c>
      <c r="K85" s="0" t="n">
        <v>57.223677</v>
      </c>
      <c r="L85" s="0" t="n">
        <v>56.852246046875</v>
      </c>
      <c r="S85" s="0" t="n">
        <v>57.223677</v>
      </c>
      <c r="T85" s="0" t="n">
        <v>50.4714670991659</v>
      </c>
      <c r="AA85" s="0" t="n">
        <v>57.223677</v>
      </c>
      <c r="AB85" s="0" t="n">
        <v>66.376675</v>
      </c>
      <c r="AI85" s="0" t="n">
        <v>57.223677</v>
      </c>
      <c r="AJ85" s="0" t="n">
        <v>59.358267</v>
      </c>
      <c r="AQ85" s="0" t="n">
        <v>57.223677</v>
      </c>
      <c r="AR85" s="0" t="n">
        <v>80.105927055</v>
      </c>
      <c r="AY85" s="0" t="n">
        <v>57.223677</v>
      </c>
      <c r="AZ85" s="0" t="n">
        <v>72.61352610186</v>
      </c>
    </row>
    <row r="86" customFormat="false" ht="13.5" hidden="false" customHeight="false" outlineLevel="0" collapsed="false">
      <c r="C86" s="0" t="n">
        <v>65.793322</v>
      </c>
      <c r="D86" s="0" t="n">
        <v>63.3831001838235</v>
      </c>
      <c r="K86" s="0" t="n">
        <v>65.793322</v>
      </c>
      <c r="L86" s="0" t="n">
        <v>63.573249484375</v>
      </c>
      <c r="S86" s="0" t="n">
        <v>65.793322</v>
      </c>
      <c r="T86" s="0" t="n">
        <v>58.0620203892493</v>
      </c>
      <c r="AA86" s="0" t="n">
        <v>65.793322</v>
      </c>
      <c r="AB86" s="0" t="n">
        <v>71.428681</v>
      </c>
      <c r="AI86" s="0" t="n">
        <v>65.793322</v>
      </c>
      <c r="AJ86" s="0" t="n">
        <v>63.595483</v>
      </c>
      <c r="AQ86" s="0" t="n">
        <v>65.793322</v>
      </c>
      <c r="AR86" s="0" t="n">
        <v>81.687925935</v>
      </c>
      <c r="AY86" s="0" t="n">
        <v>65.793322</v>
      </c>
      <c r="AZ86" s="0" t="n">
        <v>68.876066547</v>
      </c>
    </row>
    <row r="87" customFormat="false" ht="13.5" hidden="false" customHeight="false" outlineLevel="0" collapsed="false">
      <c r="C87" s="0" t="n">
        <v>75.646333</v>
      </c>
      <c r="D87" s="0" t="n">
        <v>73.3447095588235</v>
      </c>
      <c r="K87" s="0" t="n">
        <v>75.646333</v>
      </c>
      <c r="L87" s="0" t="n">
        <v>73.5647436875</v>
      </c>
      <c r="S87" s="0" t="n">
        <v>75.646333</v>
      </c>
      <c r="T87" s="0" t="n">
        <v>69.1228248378128</v>
      </c>
      <c r="AA87" s="0" t="n">
        <v>75.646333</v>
      </c>
      <c r="AB87" s="0" t="n">
        <v>79.669999</v>
      </c>
      <c r="AI87" s="0" t="n">
        <v>75.646333</v>
      </c>
      <c r="AJ87" s="0" t="n">
        <v>71.324167</v>
      </c>
      <c r="AQ87" s="0" t="n">
        <v>75.646333</v>
      </c>
      <c r="AR87" s="0" t="n">
        <v>85.171507575</v>
      </c>
      <c r="AY87" s="0" t="n">
        <v>75.646333</v>
      </c>
      <c r="AZ87" s="0" t="n">
        <v>66.17625163716</v>
      </c>
    </row>
    <row r="88" customFormat="false" ht="13.5" hidden="false" customHeight="false" outlineLevel="0" collapsed="false">
      <c r="C88" s="0" t="n">
        <v>86.9749</v>
      </c>
      <c r="D88" s="0" t="n">
        <v>87.1639577205882</v>
      </c>
      <c r="K88" s="0" t="n">
        <v>86.9749</v>
      </c>
      <c r="L88" s="0" t="n">
        <v>87.42544959375</v>
      </c>
      <c r="S88" s="0" t="n">
        <v>86.9749</v>
      </c>
      <c r="T88" s="0" t="n">
        <v>84.0901158480074</v>
      </c>
      <c r="AA88" s="0" t="n">
        <v>86.9749</v>
      </c>
      <c r="AB88" s="0" t="n">
        <v>91.836611</v>
      </c>
      <c r="AI88" s="0" t="n">
        <v>86.9749</v>
      </c>
      <c r="AJ88" s="0" t="n">
        <v>83.005334</v>
      </c>
      <c r="AQ88" s="0" t="n">
        <v>86.9749</v>
      </c>
      <c r="AR88" s="0" t="n">
        <v>91.363571145</v>
      </c>
      <c r="AY88" s="0" t="n">
        <v>86.9749</v>
      </c>
      <c r="AZ88" s="0" t="n">
        <v>65.11143630018</v>
      </c>
    </row>
    <row r="89" customFormat="false" ht="13.5" hidden="false" customHeight="false" outlineLevel="0" collapsed="false">
      <c r="C89" s="0" t="n">
        <v>100</v>
      </c>
      <c r="D89" s="0" t="n">
        <v>105.243542279412</v>
      </c>
      <c r="K89" s="0" t="n">
        <v>100</v>
      </c>
      <c r="L89" s="0" t="n">
        <v>105.55927290625</v>
      </c>
      <c r="S89" s="0" t="n">
        <v>100</v>
      </c>
      <c r="T89" s="0" t="n">
        <v>103.256508804449</v>
      </c>
      <c r="AA89" s="0" t="n">
        <v>100</v>
      </c>
      <c r="AB89" s="0" t="n">
        <v>108.447553</v>
      </c>
      <c r="AI89" s="0" t="n">
        <v>100</v>
      </c>
      <c r="AJ89" s="0" t="n">
        <v>98.801417</v>
      </c>
      <c r="AQ89" s="0" t="n">
        <v>100</v>
      </c>
      <c r="AR89" s="0" t="n">
        <v>100.79318403</v>
      </c>
      <c r="AY89" s="0" t="n">
        <v>100</v>
      </c>
      <c r="AZ89" s="0" t="n">
        <v>66.12607826286</v>
      </c>
    </row>
    <row r="90" customFormat="false" ht="13.5" hidden="false" customHeight="false" outlineLevel="0" collapsed="false">
      <c r="C90" s="0" t="n">
        <v>114.9757</v>
      </c>
      <c r="D90" s="0" t="n">
        <v>117.604046956522</v>
      </c>
      <c r="K90" s="0" t="n">
        <v>114.9757</v>
      </c>
      <c r="L90" s="0" t="n">
        <v>128.081010109375</v>
      </c>
      <c r="S90" s="0" t="n">
        <v>114.9757</v>
      </c>
      <c r="T90" s="0" t="n">
        <v>126.686667284523</v>
      </c>
      <c r="AA90" s="0" t="n">
        <v>114.9757</v>
      </c>
      <c r="AB90" s="0" t="n">
        <v>129.69953</v>
      </c>
      <c r="AI90" s="0" t="n">
        <v>114.9757</v>
      </c>
      <c r="AJ90" s="0" t="n">
        <v>118.502546</v>
      </c>
      <c r="AQ90" s="0" t="n">
        <v>114.9757</v>
      </c>
      <c r="AR90" s="0" t="n">
        <v>113.59474203</v>
      </c>
      <c r="AY90" s="0" t="n">
        <v>114.9757</v>
      </c>
      <c r="AZ90" s="0" t="n">
        <v>69.48421775046</v>
      </c>
    </row>
    <row r="91" customFormat="false" ht="13.5" hidden="false" customHeight="false" outlineLevel="0" collapsed="false">
      <c r="C91" s="0" t="n">
        <v>132.194115</v>
      </c>
      <c r="D91" s="0" t="n">
        <v>146.515559130435</v>
      </c>
      <c r="K91" s="0" t="n">
        <v>132.194115</v>
      </c>
      <c r="L91" s="0" t="n">
        <v>154.725061640625</v>
      </c>
      <c r="S91" s="0" t="n">
        <v>132.194115</v>
      </c>
      <c r="T91" s="0" t="n">
        <v>154.113138090825</v>
      </c>
      <c r="AA91" s="0" t="n">
        <v>132.194115</v>
      </c>
      <c r="AB91" s="0" t="n">
        <v>155.353438</v>
      </c>
      <c r="AI91" s="0" t="n">
        <v>132.194115</v>
      </c>
      <c r="AJ91" s="0" t="n">
        <v>141.465555</v>
      </c>
      <c r="AQ91" s="0" t="n">
        <v>132.194115</v>
      </c>
      <c r="AR91" s="0" t="n">
        <v>129.420684855</v>
      </c>
      <c r="AY91" s="0" t="n">
        <v>132.194115</v>
      </c>
      <c r="AZ91" s="0" t="n">
        <v>75.2333599353</v>
      </c>
    </row>
    <row r="92" customFormat="false" ht="13.5" hidden="false" customHeight="false" outlineLevel="0" collapsed="false">
      <c r="C92" s="0" t="n">
        <v>151.991108</v>
      </c>
      <c r="D92" s="0" t="n">
        <v>179.289749565217</v>
      </c>
      <c r="K92" s="0" t="n">
        <v>151.991108</v>
      </c>
      <c r="L92" s="0" t="n">
        <v>184.760079171875</v>
      </c>
      <c r="S92" s="0" t="n">
        <v>151.991108</v>
      </c>
      <c r="T92" s="0" t="n">
        <v>184.82411862836</v>
      </c>
      <c r="AA92" s="0" t="n">
        <v>151.991108</v>
      </c>
      <c r="AB92" s="0" t="n">
        <v>184.627735</v>
      </c>
      <c r="AI92" s="0" t="n">
        <v>151.991108</v>
      </c>
      <c r="AJ92" s="0" t="n">
        <v>166.576918</v>
      </c>
      <c r="AQ92" s="0" t="n">
        <v>151.991108</v>
      </c>
      <c r="AR92" s="0" t="n">
        <v>147.39891243</v>
      </c>
      <c r="AY92" s="0" t="n">
        <v>151.991108</v>
      </c>
      <c r="AZ92" s="0" t="n">
        <v>83.16508224216</v>
      </c>
    </row>
    <row r="93" customFormat="false" ht="13.5" hidden="false" customHeight="false" outlineLevel="0" collapsed="false">
      <c r="C93" s="0" t="n">
        <v>174.75284</v>
      </c>
      <c r="D93" s="0" t="n">
        <v>214.47590173913</v>
      </c>
      <c r="K93" s="0" t="n">
        <v>174.75284</v>
      </c>
      <c r="L93" s="0" t="n">
        <v>216.917745234375</v>
      </c>
      <c r="S93" s="0" t="n">
        <v>174.75284</v>
      </c>
      <c r="T93" s="0" t="n">
        <v>217.565540315107</v>
      </c>
      <c r="AA93" s="0" t="n">
        <v>174.75284</v>
      </c>
      <c r="AB93" s="0" t="n">
        <v>216.121264</v>
      </c>
      <c r="AI93" s="0" t="n">
        <v>174.75284</v>
      </c>
      <c r="AJ93" s="0" t="n">
        <v>192.252193</v>
      </c>
      <c r="AQ93" s="0" t="n">
        <v>174.75284</v>
      </c>
      <c r="AR93" s="0" t="n">
        <v>166.146954435</v>
      </c>
      <c r="AY93" s="0" t="n">
        <v>174.75284</v>
      </c>
      <c r="AZ93" s="0" t="n">
        <v>92.78239728636</v>
      </c>
    </row>
    <row r="94" customFormat="false" ht="13.5" hidden="false" customHeight="false" outlineLevel="0" collapsed="false">
      <c r="C94" s="0" t="n">
        <v>200.9233</v>
      </c>
      <c r="D94" s="0" t="n">
        <v>250.056443478261</v>
      </c>
      <c r="K94" s="0" t="n">
        <v>200.9233</v>
      </c>
      <c r="L94" s="0" t="n">
        <v>249.354300609375</v>
      </c>
      <c r="S94" s="0" t="n">
        <v>200.9233</v>
      </c>
      <c r="T94" s="0" t="n">
        <v>250.488012048193</v>
      </c>
      <c r="AA94" s="0" t="n">
        <v>200.9233</v>
      </c>
      <c r="AB94" s="0" t="n">
        <v>247.793424</v>
      </c>
      <c r="AI94" s="0" t="n">
        <v>200.9233</v>
      </c>
      <c r="AJ94" s="0" t="n">
        <v>216.485114</v>
      </c>
      <c r="AQ94" s="0" t="n">
        <v>200.9233</v>
      </c>
      <c r="AR94" s="0" t="n">
        <v>183.850376325</v>
      </c>
      <c r="AY94" s="0" t="n">
        <v>200.9233</v>
      </c>
      <c r="AZ94" s="0" t="n">
        <v>103.28697851562</v>
      </c>
    </row>
    <row r="95" customFormat="false" ht="13.5" hidden="false" customHeight="false" outlineLevel="0" collapsed="false">
      <c r="C95" s="0" t="n">
        <v>231.01297</v>
      </c>
      <c r="D95" s="0" t="n">
        <v>283.508880869565</v>
      </c>
      <c r="K95" s="0" t="n">
        <v>231.01297</v>
      </c>
      <c r="L95" s="0" t="n">
        <v>279.673915703125</v>
      </c>
      <c r="S95" s="0" t="n">
        <v>231.01297</v>
      </c>
      <c r="T95" s="0" t="n">
        <v>281.171691380908</v>
      </c>
      <c r="AA95" s="0" t="n">
        <v>231.01297</v>
      </c>
      <c r="AB95" s="0" t="n">
        <v>277.030403</v>
      </c>
      <c r="AI95" s="0" t="n">
        <v>231.01297</v>
      </c>
      <c r="AJ95" s="0" t="n">
        <v>236.958251</v>
      </c>
      <c r="AQ95" s="0" t="n">
        <v>231.01297</v>
      </c>
      <c r="AR95" s="0" t="n">
        <v>198.407055</v>
      </c>
      <c r="AY95" s="0" t="n">
        <v>231.01297</v>
      </c>
      <c r="AZ95" s="0" t="n">
        <v>113.60031217656</v>
      </c>
    </row>
    <row r="96" customFormat="false" ht="13.5" hidden="false" customHeight="false" outlineLevel="0" collapsed="false">
      <c r="C96" s="0" t="n">
        <v>265.608778</v>
      </c>
      <c r="D96" s="0" t="n">
        <v>311.938826956522</v>
      </c>
      <c r="K96" s="0" t="n">
        <v>265.608778</v>
      </c>
      <c r="L96" s="0" t="n">
        <v>305.046533828125</v>
      </c>
      <c r="S96" s="0" t="n">
        <v>265.608778</v>
      </c>
      <c r="T96" s="0" t="n">
        <v>306.757048192771</v>
      </c>
      <c r="AA96" s="0" t="n">
        <v>265.608778</v>
      </c>
      <c r="AB96" s="0" t="n">
        <v>300.819832</v>
      </c>
      <c r="AI96" s="0" t="n">
        <v>265.608778</v>
      </c>
      <c r="AJ96" s="0" t="n">
        <v>251.222472</v>
      </c>
      <c r="AQ96" s="0" t="n">
        <v>265.608778</v>
      </c>
      <c r="AR96" s="0" t="n">
        <v>207.631921035</v>
      </c>
      <c r="AY96" s="0" t="n">
        <v>265.608778</v>
      </c>
      <c r="AZ96" s="0" t="n">
        <v>122.43090793194</v>
      </c>
    </row>
    <row r="97" customFormat="false" ht="13.5" hidden="false" customHeight="false" outlineLevel="0" collapsed="false">
      <c r="C97" s="0" t="n">
        <v>305.385551</v>
      </c>
      <c r="D97" s="0" t="n">
        <v>332.300193913044</v>
      </c>
      <c r="K97" s="0" t="n">
        <v>305.385551</v>
      </c>
      <c r="L97" s="0" t="n">
        <v>322.442980671875</v>
      </c>
      <c r="S97" s="0" t="n">
        <v>305.385551</v>
      </c>
      <c r="T97" s="0" t="n">
        <v>324.195057460612</v>
      </c>
      <c r="AA97" s="0" t="n">
        <v>305.385551</v>
      </c>
      <c r="AB97" s="0" t="n">
        <v>316.04039</v>
      </c>
      <c r="AI97" s="0" t="n">
        <v>305.385551</v>
      </c>
      <c r="AJ97" s="0" t="n">
        <v>256.942464</v>
      </c>
      <c r="AQ97" s="0" t="n">
        <v>305.385551</v>
      </c>
      <c r="AR97" s="0" t="n">
        <v>209.507895135</v>
      </c>
      <c r="AY97" s="0" t="n">
        <v>305.385551</v>
      </c>
      <c r="AZ97" s="0" t="n">
        <v>128.39404043544</v>
      </c>
    </row>
    <row r="98" customFormat="false" ht="13.5" hidden="false" customHeight="false" outlineLevel="0" collapsed="false">
      <c r="C98" s="0" t="n">
        <v>351.119173</v>
      </c>
      <c r="D98" s="0" t="n">
        <v>341.705823478261</v>
      </c>
      <c r="K98" s="0" t="n">
        <v>351.119173</v>
      </c>
      <c r="L98" s="0" t="n">
        <v>328.98425628125</v>
      </c>
      <c r="S98" s="0" t="n">
        <v>351.119173</v>
      </c>
      <c r="T98" s="0" t="n">
        <v>330.605777571826</v>
      </c>
      <c r="AA98" s="0" t="n">
        <v>351.119173</v>
      </c>
      <c r="AB98" s="0" t="n">
        <v>319.846895</v>
      </c>
      <c r="AI98" s="0" t="n">
        <v>351.119173</v>
      </c>
      <c r="AJ98" s="0" t="n">
        <v>252.189693</v>
      </c>
      <c r="AQ98" s="0" t="n">
        <v>351.119173</v>
      </c>
      <c r="AR98" s="0" t="n">
        <v>202.45755915</v>
      </c>
      <c r="AY98" s="0" t="n">
        <v>351.119173</v>
      </c>
      <c r="AZ98" s="0" t="n">
        <v>130.1799370326</v>
      </c>
    </row>
    <row r="99" customFormat="false" ht="13.5" hidden="false" customHeight="false" outlineLevel="0" collapsed="false">
      <c r="C99" s="0" t="n">
        <v>403.701726</v>
      </c>
      <c r="D99" s="0" t="n">
        <v>337.803597391304</v>
      </c>
      <c r="K99" s="0" t="n">
        <v>403.701726</v>
      </c>
      <c r="L99" s="0" t="n">
        <v>322.363551921875</v>
      </c>
      <c r="S99" s="0" t="n">
        <v>403.701726</v>
      </c>
      <c r="T99" s="0" t="n">
        <v>323.700850787766</v>
      </c>
      <c r="AA99" s="0" t="n">
        <v>403.701726</v>
      </c>
      <c r="AB99" s="0" t="n">
        <v>310.098651</v>
      </c>
      <c r="AI99" s="0" t="n">
        <v>403.701726</v>
      </c>
      <c r="AJ99" s="0" t="n">
        <v>235.743759</v>
      </c>
      <c r="AQ99" s="0" t="n">
        <v>403.701726</v>
      </c>
      <c r="AR99" s="0" t="n">
        <v>185.597295345</v>
      </c>
      <c r="AY99" s="0" t="n">
        <v>403.701726</v>
      </c>
      <c r="AZ99" s="0" t="n">
        <v>126.75104925324</v>
      </c>
    </row>
    <row r="100" customFormat="false" ht="13.5" hidden="false" customHeight="false" outlineLevel="0" collapsed="false">
      <c r="C100" s="0" t="n">
        <v>464.158883</v>
      </c>
      <c r="D100" s="0" t="n">
        <v>319.156584347826</v>
      </c>
      <c r="K100" s="0" t="n">
        <v>464.158883</v>
      </c>
      <c r="L100" s="0" t="n">
        <v>301.26038490625</v>
      </c>
      <c r="S100" s="0" t="n">
        <v>464.158883</v>
      </c>
      <c r="T100" s="0" t="n">
        <v>302.191549582947</v>
      </c>
      <c r="AA100" s="0" t="n">
        <v>464.158883</v>
      </c>
      <c r="AB100" s="0" t="n">
        <v>285.748859</v>
      </c>
      <c r="AI100" s="0" t="n">
        <v>464.158883</v>
      </c>
      <c r="AJ100" s="0" t="n">
        <v>207.344265</v>
      </c>
      <c r="AQ100" s="0" t="n">
        <v>464.158883</v>
      </c>
      <c r="AR100" s="0" t="n">
        <v>158.92565997</v>
      </c>
      <c r="AY100" s="0" t="n">
        <v>464.158883</v>
      </c>
      <c r="AZ100" s="0" t="n">
        <v>117.53249589024</v>
      </c>
    </row>
    <row r="101" customFormat="false" ht="13.5" hidden="false" customHeight="false" outlineLevel="0" collapsed="false">
      <c r="C101" s="0" t="n">
        <v>533.669923</v>
      </c>
      <c r="D101" s="0" t="n">
        <v>285.538671304348</v>
      </c>
      <c r="K101" s="0" t="n">
        <v>533.669923</v>
      </c>
      <c r="L101" s="0" t="n">
        <v>265.644867125</v>
      </c>
      <c r="S101" s="0" t="n">
        <v>533.669923</v>
      </c>
      <c r="T101" s="0" t="n">
        <v>266.084920296571</v>
      </c>
      <c r="AA101" s="0" t="n">
        <v>533.669923</v>
      </c>
      <c r="AB101" s="0" t="n">
        <v>247.100761</v>
      </c>
      <c r="AI101" s="0" t="n">
        <v>533.669923</v>
      </c>
      <c r="AJ101" s="0" t="n">
        <v>167.828516</v>
      </c>
      <c r="AQ101" s="0" t="n">
        <v>533.669923</v>
      </c>
      <c r="AR101" s="0" t="n">
        <v>123.398223795</v>
      </c>
      <c r="AY101" s="0" t="n">
        <v>533.669923</v>
      </c>
      <c r="AZ101" s="0" t="n">
        <v>102.54972298674</v>
      </c>
    </row>
    <row r="102" customFormat="false" ht="13.5" hidden="false" customHeight="false" outlineLevel="0" collapsed="false">
      <c r="C102" s="0" t="n">
        <v>613.590727</v>
      </c>
      <c r="D102" s="0" t="n">
        <v>238.05906</v>
      </c>
      <c r="K102" s="0" t="n">
        <v>613.590727</v>
      </c>
      <c r="L102" s="0" t="n">
        <v>216.882592296875</v>
      </c>
      <c r="S102" s="0" t="n">
        <v>613.590727</v>
      </c>
      <c r="T102" s="0" t="n">
        <v>216.782317886932</v>
      </c>
      <c r="AA102" s="0" t="n">
        <v>613.590727</v>
      </c>
      <c r="AB102" s="0" t="n">
        <v>195.854658</v>
      </c>
      <c r="AI102" s="0" t="n">
        <v>613.590727</v>
      </c>
      <c r="AJ102" s="0" t="n">
        <v>119.105405</v>
      </c>
      <c r="AQ102" s="0" t="n">
        <v>613.590727</v>
      </c>
      <c r="AR102" s="0" t="n">
        <v>80.858187795</v>
      </c>
      <c r="AY102" s="0" t="n">
        <v>613.590727</v>
      </c>
      <c r="AZ102" s="0" t="n">
        <v>82.4720957322</v>
      </c>
    </row>
    <row r="103" customFormat="false" ht="13.5" hidden="false" customHeight="false" outlineLevel="0" collapsed="false">
      <c r="C103" s="0" t="n">
        <v>705.480231</v>
      </c>
      <c r="D103" s="0" t="n">
        <v>179.067046086957</v>
      </c>
      <c r="K103" s="0" t="n">
        <v>705.480231</v>
      </c>
      <c r="L103" s="0" t="n">
        <v>157.598912</v>
      </c>
      <c r="S103" s="0" t="n">
        <v>705.480231</v>
      </c>
      <c r="T103" s="0" t="n">
        <v>156.940569972197</v>
      </c>
      <c r="AA103" s="0" t="n">
        <v>705.480231</v>
      </c>
      <c r="AB103" s="0" t="n">
        <v>134.919284</v>
      </c>
      <c r="AI103" s="0" t="n">
        <v>705.480231</v>
      </c>
      <c r="AJ103" s="0" t="n">
        <v>63.953272</v>
      </c>
      <c r="AQ103" s="0" t="n">
        <v>705.480231</v>
      </c>
      <c r="AR103" s="0" t="n">
        <v>33.82454691</v>
      </c>
      <c r="AY103" s="0" t="n">
        <v>705.480231</v>
      </c>
      <c r="AZ103" s="0" t="n">
        <v>58.54301314488</v>
      </c>
    </row>
    <row r="104" customFormat="false" ht="13.5" hidden="false" customHeight="false" outlineLevel="0" collapsed="false">
      <c r="C104" s="0" t="n">
        <v>811.130831</v>
      </c>
      <c r="D104" s="0" t="n">
        <v>111.84955826087</v>
      </c>
      <c r="K104" s="0" t="n">
        <v>811.130831</v>
      </c>
      <c r="L104" s="0" t="n">
        <v>91.3284268125</v>
      </c>
      <c r="S104" s="0" t="n">
        <v>811.130831</v>
      </c>
      <c r="T104" s="0" t="n">
        <v>90.1209240037072</v>
      </c>
      <c r="AA104" s="0" t="n">
        <v>811.130831</v>
      </c>
      <c r="AB104" s="0" t="n">
        <v>68.024322</v>
      </c>
      <c r="AI104" s="0" t="n">
        <v>811.130831</v>
      </c>
      <c r="AJ104" s="0" t="n">
        <v>5.676769</v>
      </c>
      <c r="AQ104" s="0" t="n">
        <v>811.130831</v>
      </c>
      <c r="AR104" s="0" t="n">
        <v>0</v>
      </c>
      <c r="AY104" s="0" t="n">
        <v>811.130831</v>
      </c>
      <c r="AZ104" s="0" t="n">
        <v>32.40865707228</v>
      </c>
    </row>
    <row r="105" customFormat="false" ht="13.5" hidden="false" customHeight="false" outlineLevel="0" collapsed="false">
      <c r="C105" s="0" t="n">
        <v>932.603347</v>
      </c>
      <c r="D105" s="0" t="n">
        <v>40.1916165217391</v>
      </c>
      <c r="K105" s="0" t="n">
        <v>932.603347</v>
      </c>
      <c r="L105" s="0" t="n">
        <v>22.033379453125</v>
      </c>
      <c r="S105" s="0" t="n">
        <v>932.603347</v>
      </c>
      <c r="T105" s="0" t="n">
        <v>20.3080231696015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0</v>
      </c>
      <c r="AY105" s="0" t="n">
        <v>932.603347</v>
      </c>
      <c r="AZ105" s="0" t="n">
        <v>5.88566886852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11.565917376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AM123" activeCellId="0" sqref="A123:IV1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3.87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8" min="6" style="0" width="12.75"/>
    <col collapsed="false" customWidth="true" hidden="false" outlineLevel="0" max="10" min="10" style="0" width="14.99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14.99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2" min="22" style="0" width="12.75"/>
    <col collapsed="false" customWidth="true" hidden="false" outlineLevel="0" max="23" min="23" style="0" width="11.62"/>
    <col collapsed="false" customWidth="true" hidden="false" outlineLevel="0" max="25" min="24" style="0" width="12.75"/>
    <col collapsed="false" customWidth="true" hidden="false" outlineLevel="0" max="26" min="26" style="0" width="14.99"/>
    <col collapsed="false" customWidth="true" hidden="false" outlineLevel="0" max="27" min="27" style="0" width="30.49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3" min="30" style="0" width="12.75"/>
    <col collapsed="false" customWidth="true" hidden="false" outlineLevel="0" max="34" min="34" style="0" width="14.99"/>
    <col collapsed="false" customWidth="true" hidden="false" outlineLevel="0" max="35" min="35" style="0" width="30.49"/>
    <col collapsed="false" customWidth="true" hidden="false" outlineLevel="0" max="36" min="36" style="0" width="11.62"/>
    <col collapsed="false" customWidth="true" hidden="false" outlineLevel="0" max="37" min="37" style="0" width="18.37"/>
    <col collapsed="false" customWidth="true" hidden="false" outlineLevel="0" max="41" min="38" style="0" width="12.75"/>
    <col collapsed="false" customWidth="true" hidden="false" outlineLevel="0" max="42" min="42" style="0" width="16.12"/>
    <col collapsed="false" customWidth="true" hidden="false" outlineLevel="0" max="43" min="43" style="0" width="30.49"/>
    <col collapsed="false" customWidth="true" hidden="false" outlineLevel="0" max="44" min="44" style="0" width="12.75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11.62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31</v>
      </c>
      <c r="R1" s="0" t="s">
        <v>32</v>
      </c>
      <c r="Z1" s="0" t="s">
        <v>33</v>
      </c>
      <c r="AH1" s="0" t="s">
        <v>34</v>
      </c>
      <c r="AP1" s="0" t="s">
        <v>35</v>
      </c>
      <c r="AX1" s="0" t="s">
        <v>36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32876</v>
      </c>
      <c r="E3" s="0" t="n">
        <v>3.511192</v>
      </c>
      <c r="F3" s="0" t="n">
        <v>1874.61644475701</v>
      </c>
      <c r="G3" s="0" t="n">
        <f aca="false">F3/F7</f>
        <v>0.297514156418516</v>
      </c>
      <c r="J3" s="0" t="n">
        <v>1</v>
      </c>
      <c r="K3" s="0" t="n">
        <v>0.013219</v>
      </c>
      <c r="L3" s="0" t="n">
        <v>0.497702</v>
      </c>
      <c r="M3" s="0" t="n">
        <v>2.31013</v>
      </c>
      <c r="N3" s="0" t="n">
        <v>1922.70481160648</v>
      </c>
      <c r="O3" s="0" t="n">
        <f aca="false">N3/N7</f>
        <v>0.308033964049571</v>
      </c>
      <c r="R3" s="0" t="n">
        <v>1</v>
      </c>
      <c r="S3" s="0" t="n">
        <v>0.013219</v>
      </c>
      <c r="T3" s="0" t="n">
        <v>0.572237</v>
      </c>
      <c r="U3" s="0" t="n">
        <v>3.511192</v>
      </c>
      <c r="V3" s="0" t="n">
        <v>2166.31200900576</v>
      </c>
      <c r="W3" s="0" t="n">
        <f aca="false">V3/V6</f>
        <v>0.358364279616871</v>
      </c>
      <c r="Z3" s="0" t="n">
        <v>1</v>
      </c>
      <c r="AA3" s="0" t="n">
        <v>0.013219</v>
      </c>
      <c r="AB3" s="0" t="n">
        <v>0.497702</v>
      </c>
      <c r="AC3" s="0" t="n">
        <v>4.037017</v>
      </c>
      <c r="AD3" s="0" t="n">
        <v>2256.925613768</v>
      </c>
      <c r="AE3" s="0" t="n">
        <f aca="false">AD3/AD7</f>
        <v>0.383927766834129</v>
      </c>
      <c r="AH3" s="0" t="n">
        <v>1</v>
      </c>
      <c r="AI3" s="0" t="n">
        <v>0.013219</v>
      </c>
      <c r="AJ3" s="0" t="n">
        <v>0.497702</v>
      </c>
      <c r="AK3" s="0" t="n">
        <v>2.656088</v>
      </c>
      <c r="AL3" s="0" t="n">
        <v>2761.100445</v>
      </c>
      <c r="AM3" s="0" t="n">
        <f aca="false">AL3/AL7</f>
        <v>0.470323592783001</v>
      </c>
      <c r="AP3" s="0" t="n">
        <v>1</v>
      </c>
      <c r="AQ3" s="0" t="n">
        <v>0.013219</v>
      </c>
      <c r="AR3" s="0" t="n">
        <v>0.497702</v>
      </c>
      <c r="AS3" s="0" t="n">
        <v>2.656088</v>
      </c>
      <c r="AT3" s="0" t="n">
        <v>3623.10511332</v>
      </c>
      <c r="AU3" s="0" t="n">
        <f aca="false">AT3/AT7</f>
        <v>0.608546124089388</v>
      </c>
      <c r="AX3" s="0" t="n">
        <v>1</v>
      </c>
      <c r="AY3" s="0" t="n">
        <v>0.013219</v>
      </c>
      <c r="AZ3" s="0" t="n">
        <v>0.497702</v>
      </c>
      <c r="BA3" s="0" t="n">
        <v>3.053856</v>
      </c>
      <c r="BB3" s="0" t="n">
        <v>4144.80959949</v>
      </c>
      <c r="BC3" s="0" t="n">
        <f aca="false">BB3/BB7</f>
        <v>0.723024929658103</v>
      </c>
    </row>
    <row r="4" customFormat="false" ht="13.5" hidden="false" customHeight="false" outlineLevel="0" collapsed="false">
      <c r="B4" s="0" t="n">
        <v>2</v>
      </c>
      <c r="C4" s="0" t="n">
        <v>4.037017</v>
      </c>
      <c r="D4" s="0" t="n">
        <v>18.738174</v>
      </c>
      <c r="E4" s="0" t="n">
        <v>37.649358</v>
      </c>
      <c r="F4" s="0" t="n">
        <v>453.073412</v>
      </c>
      <c r="G4" s="0" t="n">
        <f aca="false">F4/F7</f>
        <v>0.0719057780293352</v>
      </c>
      <c r="J4" s="0" t="n">
        <v>2</v>
      </c>
      <c r="K4" s="0" t="n">
        <v>6.135907</v>
      </c>
      <c r="L4" s="0" t="n">
        <v>16.297508</v>
      </c>
      <c r="M4" s="0" t="n">
        <v>37.649358</v>
      </c>
      <c r="N4" s="0" t="n">
        <v>426.100057890046</v>
      </c>
      <c r="O4" s="0" t="n">
        <f aca="false">N4/N7</f>
        <v>0.0682649198781357</v>
      </c>
      <c r="R4" s="0" t="n">
        <v>2</v>
      </c>
      <c r="S4" s="0" t="n">
        <v>9.326033</v>
      </c>
      <c r="T4" s="0" t="n">
        <v>403.701726</v>
      </c>
      <c r="U4" s="0" t="n">
        <v>1232.846739</v>
      </c>
      <c r="V4" s="0" t="n">
        <v>3878.68782</v>
      </c>
      <c r="W4" s="0" t="n">
        <f aca="false">V4/V6</f>
        <v>0.641635720383129</v>
      </c>
      <c r="Z4" s="0" t="n">
        <v>2</v>
      </c>
      <c r="AA4" s="0" t="n">
        <v>4.641589</v>
      </c>
      <c r="AB4" s="0" t="n">
        <v>16.297508</v>
      </c>
      <c r="AC4" s="0" t="n">
        <v>21.544347</v>
      </c>
      <c r="AD4" s="0" t="n">
        <v>243.009762</v>
      </c>
      <c r="AE4" s="0" t="n">
        <f aca="false">AD4/AD7</f>
        <v>0.0413386221833821</v>
      </c>
      <c r="AH4" s="0" t="n">
        <v>2</v>
      </c>
      <c r="AI4" s="0" t="n">
        <v>5.336699</v>
      </c>
      <c r="AJ4" s="0" t="n">
        <v>16.297508</v>
      </c>
      <c r="AK4" s="0" t="n">
        <v>32.745492</v>
      </c>
      <c r="AL4" s="0" t="n">
        <v>366.354111</v>
      </c>
      <c r="AM4" s="0" t="n">
        <f aca="false">AL4/AL7</f>
        <v>0.0624044597973118</v>
      </c>
      <c r="AP4" s="0" t="n">
        <v>2</v>
      </c>
      <c r="AQ4" s="0" t="n">
        <v>7.054802</v>
      </c>
      <c r="AR4" s="0" t="n">
        <v>18.738174</v>
      </c>
      <c r="AS4" s="0" t="n">
        <v>43.287613</v>
      </c>
      <c r="AT4" s="0" t="n">
        <v>413.972187</v>
      </c>
      <c r="AU4" s="0" t="n">
        <f aca="false">AT4/AT7</f>
        <v>0.0695318413350728</v>
      </c>
      <c r="AX4" s="0" t="n">
        <v>2</v>
      </c>
      <c r="AY4" s="0" t="n">
        <v>7.054802</v>
      </c>
      <c r="AZ4" s="0" t="n">
        <v>18.738174</v>
      </c>
      <c r="BA4" s="0" t="n">
        <v>57.223677</v>
      </c>
      <c r="BB4" s="0" t="n">
        <v>593.107434</v>
      </c>
      <c r="BC4" s="0" t="n">
        <f aca="false">BB4/BB7</f>
        <v>0.103462282272342</v>
      </c>
    </row>
    <row r="5" customFormat="false" ht="13.5" hidden="false" customHeight="false" outlineLevel="0" collapsed="false">
      <c r="B5" s="0" t="n">
        <v>3</v>
      </c>
      <c r="C5" s="0" t="n">
        <v>43.287613</v>
      </c>
      <c r="D5" s="0" t="n">
        <v>403.701726</v>
      </c>
      <c r="E5" s="0" t="n">
        <v>1417.474163</v>
      </c>
      <c r="F5" s="0" t="n">
        <v>3973.242063</v>
      </c>
      <c r="G5" s="0" t="n">
        <f aca="false">F5/F7</f>
        <v>0.630580065552149</v>
      </c>
      <c r="J5" s="0" t="n">
        <v>3</v>
      </c>
      <c r="K5" s="0" t="n">
        <v>43.287613</v>
      </c>
      <c r="L5" s="0" t="n">
        <v>351.119173</v>
      </c>
      <c r="M5" s="0" t="n">
        <v>1417.474163</v>
      </c>
      <c r="N5" s="0" t="n">
        <v>3893.05491222894</v>
      </c>
      <c r="O5" s="0" t="n">
        <f aca="false">N5/N7</f>
        <v>0.623701116072294</v>
      </c>
      <c r="Z5" s="0" t="n">
        <v>3</v>
      </c>
      <c r="AA5" s="0" t="n">
        <v>24.770764</v>
      </c>
      <c r="AB5" s="0" t="n">
        <v>351.119173</v>
      </c>
      <c r="AC5" s="0" t="n">
        <v>1417.474163</v>
      </c>
      <c r="AD5" s="0" t="n">
        <v>3378.580868</v>
      </c>
      <c r="AE5" s="0" t="n">
        <f aca="false">AD5/AD7</f>
        <v>0.574733610982489</v>
      </c>
      <c r="AH5" s="0" t="n">
        <v>3</v>
      </c>
      <c r="AI5" s="0" t="n">
        <v>37.649358</v>
      </c>
      <c r="AJ5" s="0" t="n">
        <v>305.385551</v>
      </c>
      <c r="AK5" s="0" t="n">
        <v>1072.267222</v>
      </c>
      <c r="AL5" s="0" t="n">
        <v>2743.185334</v>
      </c>
      <c r="AM5" s="0" t="n">
        <f aca="false">AL5/AL7</f>
        <v>0.467271947419687</v>
      </c>
      <c r="AP5" s="0" t="n">
        <v>3</v>
      </c>
      <c r="AQ5" s="0" t="n">
        <v>49.770236</v>
      </c>
      <c r="AR5" s="0" t="n">
        <v>305.385551</v>
      </c>
      <c r="AS5" s="0" t="n">
        <v>932.603347</v>
      </c>
      <c r="AT5" s="0" t="n">
        <v>1916.629362</v>
      </c>
      <c r="AU5" s="0" t="n">
        <f aca="false">AT5/AT7</f>
        <v>0.32192203457554</v>
      </c>
      <c r="AX5" s="0" t="n">
        <v>3</v>
      </c>
      <c r="AY5" s="0" t="n">
        <v>65.793322</v>
      </c>
      <c r="AZ5" s="0" t="n">
        <v>231.01297</v>
      </c>
      <c r="BA5" s="0" t="n">
        <v>1417.474163</v>
      </c>
      <c r="BB5" s="0" t="n">
        <v>994.678662</v>
      </c>
      <c r="BC5" s="0" t="n">
        <f aca="false">BB5/BB7</f>
        <v>0.173512788069555</v>
      </c>
    </row>
    <row r="6" customFormat="false" ht="13.5" hidden="false" customHeight="false" outlineLevel="0" collapsed="false">
      <c r="R6" s="2" t="s">
        <v>14</v>
      </c>
      <c r="V6" s="0" t="n">
        <v>6044.99982900576</v>
      </c>
    </row>
    <row r="7" customFormat="false" ht="13.5" hidden="false" customHeight="false" outlineLevel="0" collapsed="false">
      <c r="B7" s="2" t="s">
        <v>14</v>
      </c>
      <c r="F7" s="0" t="n">
        <v>6300.93191975701</v>
      </c>
      <c r="J7" s="2" t="s">
        <v>14</v>
      </c>
      <c r="N7" s="0" t="n">
        <v>6241.85978172546</v>
      </c>
      <c r="Z7" s="2" t="s">
        <v>14</v>
      </c>
      <c r="AD7" s="0" t="n">
        <v>5878.516243768</v>
      </c>
      <c r="AH7" s="2" t="s">
        <v>14</v>
      </c>
      <c r="AL7" s="0" t="n">
        <v>5870.63989</v>
      </c>
      <c r="AP7" s="2" t="s">
        <v>14</v>
      </c>
      <c r="AT7" s="0" t="n">
        <v>5953.70666232</v>
      </c>
      <c r="AX7" s="2" t="s">
        <v>14</v>
      </c>
      <c r="BB7" s="0" t="n">
        <v>5732.59569549</v>
      </c>
    </row>
    <row r="17" customFormat="false" ht="13.5" hidden="false" customHeight="false" outlineLevel="0" collapsed="false">
      <c r="C17" s="0" t="s">
        <v>1</v>
      </c>
      <c r="K17" s="0" t="s">
        <v>31</v>
      </c>
      <c r="S17" s="0" t="s">
        <v>32</v>
      </c>
      <c r="AA17" s="0" t="s">
        <v>33</v>
      </c>
      <c r="AI17" s="0" t="s">
        <v>34</v>
      </c>
      <c r="AQ17" s="0" t="s">
        <v>35</v>
      </c>
      <c r="AY17" s="0" t="s">
        <v>36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37</v>
      </c>
      <c r="K19" s="0" t="s">
        <v>38</v>
      </c>
      <c r="S19" s="0" t="s">
        <v>39</v>
      </c>
      <c r="AA19" s="0" t="s">
        <v>40</v>
      </c>
      <c r="AI19" s="0" t="s">
        <v>41</v>
      </c>
      <c r="AQ19" s="0" t="s">
        <v>42</v>
      </c>
      <c r="AY19" s="0" t="s">
        <v>43</v>
      </c>
    </row>
    <row r="20" customFormat="false" ht="13.5" hidden="false" customHeight="false" outlineLevel="0" collapsed="false">
      <c r="C20" s="0" t="s">
        <v>44</v>
      </c>
      <c r="K20" s="0" t="s">
        <v>45</v>
      </c>
      <c r="S20" s="0" t="s">
        <v>46</v>
      </c>
      <c r="AA20" s="0" t="s">
        <v>47</v>
      </c>
      <c r="AI20" s="0" t="s">
        <v>48</v>
      </c>
      <c r="AQ20" s="0" t="s">
        <v>49</v>
      </c>
      <c r="AY20" s="0" t="s">
        <v>50</v>
      </c>
    </row>
    <row r="22" customFormat="false" ht="13.5" hidden="false" customHeight="false" outlineLevel="0" collapsed="false">
      <c r="C22" s="0" t="s">
        <v>30</v>
      </c>
      <c r="D22" s="0" t="s">
        <v>13</v>
      </c>
      <c r="K22" s="0" t="s">
        <v>30</v>
      </c>
      <c r="L22" s="0" t="s">
        <v>13</v>
      </c>
      <c r="S22" s="0" t="s">
        <v>30</v>
      </c>
      <c r="T22" s="0" t="s">
        <v>13</v>
      </c>
      <c r="AA22" s="0" t="s">
        <v>30</v>
      </c>
      <c r="AB22" s="0" t="s">
        <v>13</v>
      </c>
      <c r="AI22" s="0" t="s">
        <v>30</v>
      </c>
      <c r="AJ22" s="0" t="s">
        <v>13</v>
      </c>
      <c r="AQ22" s="0" t="s">
        <v>30</v>
      </c>
      <c r="AR22" s="0" t="s">
        <v>13</v>
      </c>
      <c r="AY22" s="0" t="s">
        <v>30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.03738317757009E-006</v>
      </c>
      <c r="K26" s="0" t="n">
        <v>0.015199</v>
      </c>
      <c r="L26" s="0" t="n">
        <v>9.76851851851852E-007</v>
      </c>
      <c r="S26" s="0" t="n">
        <v>0.015199</v>
      </c>
      <c r="T26" s="0" t="n">
        <v>1.10082E-006</v>
      </c>
      <c r="AA26" s="0" t="n">
        <v>0.015199</v>
      </c>
      <c r="AB26" s="0" t="n">
        <v>1.097E-006</v>
      </c>
      <c r="AI26" s="0" t="n">
        <v>0.015199</v>
      </c>
      <c r="AJ26" s="0" t="n">
        <v>1E-006</v>
      </c>
      <c r="AQ26" s="0" t="n">
        <v>0.015199</v>
      </c>
      <c r="AR26" s="0" t="n">
        <v>1.617E-006</v>
      </c>
      <c r="AY26" s="0" t="n">
        <v>0.015199</v>
      </c>
      <c r="AZ26" s="0" t="n">
        <v>1.47E-006</v>
      </c>
    </row>
    <row r="27" customFormat="false" ht="13.5" hidden="false" customHeight="false" outlineLevel="0" collapsed="false">
      <c r="C27" s="0" t="n">
        <v>0.017475</v>
      </c>
      <c r="D27" s="0" t="n">
        <v>1.65981308411215E-005</v>
      </c>
      <c r="K27" s="0" t="n">
        <v>0.017475</v>
      </c>
      <c r="L27" s="0" t="n">
        <v>1.66064814814815E-005</v>
      </c>
      <c r="S27" s="0" t="n">
        <v>0.017475</v>
      </c>
      <c r="T27" s="0" t="n">
        <v>9.90738E-006</v>
      </c>
      <c r="AA27" s="0" t="n">
        <v>0.017475</v>
      </c>
      <c r="AB27" s="0" t="n">
        <v>1.5358E-005</v>
      </c>
      <c r="AI27" s="0" t="n">
        <v>0.017475</v>
      </c>
      <c r="AJ27" s="0" t="n">
        <v>1.8E-005</v>
      </c>
      <c r="AQ27" s="0" t="n">
        <v>0.017475</v>
      </c>
      <c r="AR27" s="0" t="n">
        <v>2.2638E-005</v>
      </c>
      <c r="AY27" s="0" t="n">
        <v>0.017475</v>
      </c>
      <c r="AZ27" s="0" t="n">
        <v>2.94E-005</v>
      </c>
    </row>
    <row r="28" customFormat="false" ht="13.5" hidden="false" customHeight="false" outlineLevel="0" collapsed="false">
      <c r="C28" s="0" t="n">
        <v>0.020092</v>
      </c>
      <c r="D28" s="0" t="n">
        <v>0.000154570093457944</v>
      </c>
      <c r="K28" s="0" t="n">
        <v>0.020092</v>
      </c>
      <c r="L28" s="0" t="n">
        <v>0.000161180555555556</v>
      </c>
      <c r="S28" s="0" t="n">
        <v>0.020092</v>
      </c>
      <c r="T28" s="0" t="n">
        <v>9.797298E-005</v>
      </c>
      <c r="AA28" s="0" t="n">
        <v>0.020092</v>
      </c>
      <c r="AB28" s="0" t="n">
        <v>0.000140416</v>
      </c>
      <c r="AI28" s="0" t="n">
        <v>0.020092</v>
      </c>
      <c r="AJ28" s="0" t="n">
        <v>0.000176</v>
      </c>
      <c r="AQ28" s="0" t="n">
        <v>0.020092</v>
      </c>
      <c r="AR28" s="0" t="n">
        <v>0.000211827</v>
      </c>
      <c r="AY28" s="0" t="n">
        <v>0.020092</v>
      </c>
      <c r="AZ28" s="0" t="n">
        <v>0.00027489</v>
      </c>
    </row>
    <row r="29" customFormat="false" ht="13.5" hidden="false" customHeight="false" outlineLevel="0" collapsed="false">
      <c r="C29" s="0" t="n">
        <v>0.023101</v>
      </c>
      <c r="D29" s="0" t="n">
        <v>0.0010685046728972</v>
      </c>
      <c r="K29" s="0" t="n">
        <v>0.023101</v>
      </c>
      <c r="L29" s="0" t="n">
        <v>0.00111361111111111</v>
      </c>
      <c r="S29" s="0" t="n">
        <v>0.023101</v>
      </c>
      <c r="T29" s="0" t="n">
        <v>0.00067370184</v>
      </c>
      <c r="AA29" s="0" t="n">
        <v>0.023101</v>
      </c>
      <c r="AB29" s="0" t="n">
        <v>0.000973039</v>
      </c>
      <c r="AI29" s="0" t="n">
        <v>0.023101</v>
      </c>
      <c r="AJ29" s="0" t="n">
        <v>0.00123</v>
      </c>
      <c r="AQ29" s="0" t="n">
        <v>0.023101</v>
      </c>
      <c r="AR29" s="0" t="n">
        <v>0.00147147</v>
      </c>
      <c r="AY29" s="0" t="n">
        <v>0.023101</v>
      </c>
      <c r="AZ29" s="0" t="n">
        <v>0.00191247</v>
      </c>
    </row>
    <row r="30" customFormat="false" ht="13.5" hidden="false" customHeight="false" outlineLevel="0" collapsed="false">
      <c r="C30" s="0" t="n">
        <v>0.026561</v>
      </c>
      <c r="D30" s="0" t="n">
        <v>0.00563921495327103</v>
      </c>
      <c r="K30" s="0" t="n">
        <v>0.026561</v>
      </c>
      <c r="L30" s="0" t="n">
        <v>0.00587869444444444</v>
      </c>
      <c r="S30" s="0" t="n">
        <v>0.026561</v>
      </c>
      <c r="T30" s="0" t="n">
        <v>0.00355344696</v>
      </c>
      <c r="AA30" s="0" t="n">
        <v>0.026561</v>
      </c>
      <c r="AB30" s="0" t="n">
        <v>0.005136154</v>
      </c>
      <c r="AI30" s="0" t="n">
        <v>0.026561</v>
      </c>
      <c r="AJ30" s="0" t="n">
        <v>0.006565</v>
      </c>
      <c r="AQ30" s="0" t="n">
        <v>0.026561</v>
      </c>
      <c r="AR30" s="0" t="n">
        <v>0.007806876</v>
      </c>
      <c r="AY30" s="0" t="n">
        <v>0.026561</v>
      </c>
      <c r="AZ30" s="0" t="n">
        <v>0.01015476</v>
      </c>
    </row>
    <row r="31" customFormat="false" ht="13.5" hidden="false" customHeight="false" outlineLevel="0" collapsed="false">
      <c r="C31" s="0" t="n">
        <v>0.030539</v>
      </c>
      <c r="D31" s="0" t="n">
        <v>0.0232716168224299</v>
      </c>
      <c r="K31" s="0" t="n">
        <v>0.030539</v>
      </c>
      <c r="L31" s="0" t="n">
        <v>0.0242571851851852</v>
      </c>
      <c r="S31" s="0" t="n">
        <v>0.030539</v>
      </c>
      <c r="T31" s="0" t="n">
        <v>0.01466402322</v>
      </c>
      <c r="AA31" s="0" t="n">
        <v>0.030539</v>
      </c>
      <c r="AB31" s="0" t="n">
        <v>0.02119404</v>
      </c>
      <c r="AI31" s="0" t="n">
        <v>0.030539</v>
      </c>
      <c r="AJ31" s="0" t="n">
        <v>0.027746</v>
      </c>
      <c r="AQ31" s="0" t="n">
        <v>0.030539</v>
      </c>
      <c r="AR31" s="0" t="n">
        <v>0.032838036</v>
      </c>
      <c r="AY31" s="0" t="n">
        <v>0.030539</v>
      </c>
      <c r="AZ31" s="0" t="n">
        <v>0.04270938</v>
      </c>
    </row>
    <row r="32" customFormat="false" ht="13.5" hidden="false" customHeight="false" outlineLevel="0" collapsed="false">
      <c r="C32" s="0" t="n">
        <v>0.035112</v>
      </c>
      <c r="D32" s="0" t="n">
        <v>0.0798639813084112</v>
      </c>
      <c r="K32" s="0" t="n">
        <v>0.035112</v>
      </c>
      <c r="L32" s="0" t="n">
        <v>0.0832443842592593</v>
      </c>
      <c r="S32" s="0" t="n">
        <v>0.035112</v>
      </c>
      <c r="T32" s="0" t="n">
        <v>0.05032838958</v>
      </c>
      <c r="AA32" s="0" t="n">
        <v>0.035112</v>
      </c>
      <c r="AB32" s="0" t="n">
        <v>0.072738779</v>
      </c>
      <c r="AI32" s="0" t="n">
        <v>0.035112</v>
      </c>
      <c r="AJ32" s="0" t="n">
        <v>0.094684</v>
      </c>
      <c r="AQ32" s="0" t="n">
        <v>0.035112</v>
      </c>
      <c r="AR32" s="0" t="n">
        <v>0.111582702</v>
      </c>
      <c r="AY32" s="0" t="n">
        <v>0.035112</v>
      </c>
      <c r="AZ32" s="0" t="n">
        <v>0.14511987</v>
      </c>
    </row>
    <row r="33" customFormat="false" ht="13.5" hidden="false" customHeight="false" outlineLevel="0" collapsed="false">
      <c r="C33" s="0" t="n">
        <v>0.04037</v>
      </c>
      <c r="D33" s="0" t="n">
        <v>0.225552</v>
      </c>
      <c r="K33" s="0" t="n">
        <v>0.04037</v>
      </c>
      <c r="L33" s="0" t="n">
        <v>0.235080375</v>
      </c>
      <c r="S33" s="0" t="n">
        <v>0.04037</v>
      </c>
      <c r="T33" s="0" t="n">
        <v>0.14219622186</v>
      </c>
      <c r="AA33" s="0" t="n">
        <v>0.04037</v>
      </c>
      <c r="AB33" s="0" t="n">
        <v>0.205463712</v>
      </c>
      <c r="AI33" s="0" t="n">
        <v>0.04037</v>
      </c>
      <c r="AJ33" s="0" t="n">
        <v>0.27231</v>
      </c>
      <c r="AQ33" s="0" t="n">
        <v>0.04037</v>
      </c>
      <c r="AR33" s="0" t="n">
        <v>0.319750431</v>
      </c>
      <c r="AY33" s="0" t="n">
        <v>0.04037</v>
      </c>
      <c r="AZ33" s="0" t="n">
        <v>0.41579685</v>
      </c>
    </row>
    <row r="34" customFormat="false" ht="13.5" hidden="false" customHeight="false" outlineLevel="0" collapsed="false">
      <c r="C34" s="0" t="n">
        <v>0.046416</v>
      </c>
      <c r="D34" s="0" t="n">
        <v>0.572445672897196</v>
      </c>
      <c r="K34" s="0" t="n">
        <v>0.046416</v>
      </c>
      <c r="L34" s="0" t="n">
        <v>0.596500907407407</v>
      </c>
      <c r="S34" s="0" t="n">
        <v>0.046416</v>
      </c>
      <c r="T34" s="0" t="n">
        <v>0.36835198512</v>
      </c>
      <c r="AA34" s="0" t="n">
        <v>0.046416</v>
      </c>
      <c r="AB34" s="0" t="n">
        <v>0.521695902</v>
      </c>
      <c r="AI34" s="0" t="n">
        <v>0.046416</v>
      </c>
      <c r="AJ34" s="0" t="n">
        <v>0.68829</v>
      </c>
      <c r="AQ34" s="0" t="n">
        <v>0.046416</v>
      </c>
      <c r="AR34" s="0" t="n">
        <v>0.805775355</v>
      </c>
      <c r="AY34" s="0" t="n">
        <v>0.046416</v>
      </c>
      <c r="AZ34" s="0" t="n">
        <v>1.0474338</v>
      </c>
    </row>
    <row r="35" customFormat="false" ht="13.5" hidden="false" customHeight="false" outlineLevel="0" collapsed="false">
      <c r="C35" s="0" t="n">
        <v>0.053367</v>
      </c>
      <c r="D35" s="0" t="n">
        <v>1.36576474766355</v>
      </c>
      <c r="K35" s="0" t="n">
        <v>0.053367</v>
      </c>
      <c r="L35" s="0" t="n">
        <v>1.42247994444444</v>
      </c>
      <c r="S35" s="0" t="n">
        <v>0.053367</v>
      </c>
      <c r="T35" s="0" t="n">
        <v>0.88042592862</v>
      </c>
      <c r="AA35" s="0" t="n">
        <v>0.053367</v>
      </c>
      <c r="AB35" s="0" t="n">
        <v>1.245944078</v>
      </c>
      <c r="AI35" s="0" t="n">
        <v>0.053367</v>
      </c>
      <c r="AJ35" s="0" t="n">
        <v>1.651938</v>
      </c>
      <c r="AQ35" s="0" t="n">
        <v>0.053367</v>
      </c>
      <c r="AR35" s="0" t="n">
        <v>1.92945291</v>
      </c>
      <c r="AY35" s="0" t="n">
        <v>0.053367</v>
      </c>
      <c r="AZ35" s="0" t="n">
        <v>2.50606041</v>
      </c>
    </row>
    <row r="36" customFormat="false" ht="13.5" hidden="false" customHeight="false" outlineLevel="0" collapsed="false">
      <c r="C36" s="0" t="n">
        <v>0.061359</v>
      </c>
      <c r="D36" s="0" t="n">
        <v>2.90111778504673</v>
      </c>
      <c r="K36" s="0" t="n">
        <v>0.061359</v>
      </c>
      <c r="L36" s="0" t="n">
        <v>3.01873792592593</v>
      </c>
      <c r="S36" s="0" t="n">
        <v>0.061359</v>
      </c>
      <c r="T36" s="0" t="n">
        <v>1.87798681098</v>
      </c>
      <c r="AA36" s="0" t="n">
        <v>0.061359</v>
      </c>
      <c r="AB36" s="0" t="n">
        <v>2.651907546</v>
      </c>
      <c r="AI36" s="0" t="n">
        <v>0.061359</v>
      </c>
      <c r="AJ36" s="0" t="n">
        <v>3.528506</v>
      </c>
      <c r="AQ36" s="0" t="n">
        <v>0.061359</v>
      </c>
      <c r="AR36" s="0" t="n">
        <v>4.115286021</v>
      </c>
      <c r="AY36" s="0" t="n">
        <v>0.061359</v>
      </c>
      <c r="AZ36" s="0" t="n">
        <v>5.33643075</v>
      </c>
    </row>
    <row r="37" customFormat="false" ht="13.5" hidden="false" customHeight="false" outlineLevel="0" collapsed="false">
      <c r="C37" s="0" t="n">
        <v>0.070548</v>
      </c>
      <c r="D37" s="0" t="n">
        <v>5.57042088785047</v>
      </c>
      <c r="K37" s="0" t="n">
        <v>0.070548</v>
      </c>
      <c r="L37" s="0" t="n">
        <v>5.78661345833333</v>
      </c>
      <c r="S37" s="0" t="n">
        <v>0.070548</v>
      </c>
      <c r="T37" s="0" t="n">
        <v>3.634192107</v>
      </c>
      <c r="AA37" s="0" t="n">
        <v>0.070548</v>
      </c>
      <c r="AB37" s="0" t="n">
        <v>5.110010296</v>
      </c>
      <c r="AI37" s="0" t="n">
        <v>0.070548</v>
      </c>
      <c r="AJ37" s="0" t="n">
        <v>6.812068</v>
      </c>
      <c r="AQ37" s="0" t="n">
        <v>0.070548</v>
      </c>
      <c r="AR37" s="0" t="n">
        <v>7.941900351</v>
      </c>
      <c r="AY37" s="0" t="n">
        <v>0.070548</v>
      </c>
      <c r="AZ37" s="0" t="n">
        <v>10.26876879</v>
      </c>
    </row>
    <row r="38" customFormat="false" ht="13.5" hidden="false" customHeight="false" outlineLevel="0" collapsed="false">
      <c r="C38" s="0" t="n">
        <v>0.081113</v>
      </c>
      <c r="D38" s="0" t="n">
        <v>9.71217218691589</v>
      </c>
      <c r="K38" s="0" t="n">
        <v>0.081113</v>
      </c>
      <c r="L38" s="0" t="n">
        <v>10.0624415185185</v>
      </c>
      <c r="S38" s="0" t="n">
        <v>0.081113</v>
      </c>
      <c r="T38" s="0" t="n">
        <v>6.47335990098</v>
      </c>
      <c r="AA38" s="0" t="n">
        <v>0.081113</v>
      </c>
      <c r="AB38" s="0" t="n">
        <v>8.96004369</v>
      </c>
      <c r="AI38" s="0" t="n">
        <v>0.081113</v>
      </c>
      <c r="AJ38" s="0" t="n">
        <v>12.047614</v>
      </c>
      <c r="AQ38" s="0" t="n">
        <v>0.081113</v>
      </c>
      <c r="AR38" s="0" t="n">
        <v>13.938784167</v>
      </c>
      <c r="AY38" s="0" t="n">
        <v>0.081113</v>
      </c>
      <c r="AZ38" s="0" t="n">
        <v>17.93905386</v>
      </c>
    </row>
    <row r="39" customFormat="false" ht="13.5" hidden="false" customHeight="false" outlineLevel="0" collapsed="false">
      <c r="C39" s="0" t="n">
        <v>0.09326</v>
      </c>
      <c r="D39" s="0" t="n">
        <v>15.8234774018692</v>
      </c>
      <c r="K39" s="0" t="n">
        <v>0.09326</v>
      </c>
      <c r="L39" s="0" t="n">
        <v>16.3317829259259</v>
      </c>
      <c r="S39" s="0" t="n">
        <v>0.09326</v>
      </c>
      <c r="T39" s="0" t="n">
        <v>10.74586138416</v>
      </c>
      <c r="AA39" s="0" t="n">
        <v>0.09326</v>
      </c>
      <c r="AB39" s="0" t="n">
        <v>14.718807719</v>
      </c>
      <c r="AI39" s="0" t="n">
        <v>0.09326</v>
      </c>
      <c r="AJ39" s="0" t="n">
        <v>19.747214</v>
      </c>
      <c r="AQ39" s="0" t="n">
        <v>0.09326</v>
      </c>
      <c r="AR39" s="0" t="n">
        <v>22.907452029</v>
      </c>
      <c r="AY39" s="0" t="n">
        <v>0.09326</v>
      </c>
      <c r="AZ39" s="0" t="n">
        <v>29.28133278</v>
      </c>
    </row>
    <row r="40" customFormat="false" ht="13.5" hidden="false" customHeight="false" outlineLevel="0" collapsed="false">
      <c r="C40" s="0" t="n">
        <v>0.107227</v>
      </c>
      <c r="D40" s="0" t="n">
        <v>24.1096958691589</v>
      </c>
      <c r="K40" s="0" t="n">
        <v>0.107227</v>
      </c>
      <c r="L40" s="0" t="n">
        <v>24.7601290833333</v>
      </c>
      <c r="S40" s="0" t="n">
        <v>0.107227</v>
      </c>
      <c r="T40" s="0" t="n">
        <v>16.79363326494</v>
      </c>
      <c r="AA40" s="0" t="n">
        <v>0.107227</v>
      </c>
      <c r="AB40" s="0" t="n">
        <v>22.67456217</v>
      </c>
      <c r="AI40" s="0" t="n">
        <v>0.107227</v>
      </c>
      <c r="AJ40" s="0" t="n">
        <v>30.051091</v>
      </c>
      <c r="AQ40" s="0" t="n">
        <v>0.107227</v>
      </c>
      <c r="AR40" s="0" t="n">
        <v>35.292827955</v>
      </c>
      <c r="AY40" s="0" t="n">
        <v>0.107227</v>
      </c>
      <c r="AZ40" s="0" t="n">
        <v>44.69973942</v>
      </c>
    </row>
    <row r="41" customFormat="false" ht="13.5" hidden="false" customHeight="false" outlineLevel="0" collapsed="false">
      <c r="C41" s="0" t="n">
        <v>0.123285</v>
      </c>
      <c r="D41" s="0" t="n">
        <v>34.6330519065421</v>
      </c>
      <c r="K41" s="0" t="n">
        <v>0.123285</v>
      </c>
      <c r="L41" s="0" t="n">
        <v>35.3553788148148</v>
      </c>
      <c r="S41" s="0" t="n">
        <v>0.123285</v>
      </c>
      <c r="T41" s="0" t="n">
        <v>24.90244621368</v>
      </c>
      <c r="AA41" s="0" t="n">
        <v>0.123285</v>
      </c>
      <c r="AB41" s="0" t="n">
        <v>33.017610215</v>
      </c>
      <c r="AI41" s="0" t="n">
        <v>0.123285</v>
      </c>
      <c r="AJ41" s="0" t="n">
        <v>43.527686</v>
      </c>
      <c r="AQ41" s="0" t="n">
        <v>0.123285</v>
      </c>
      <c r="AR41" s="0" t="n">
        <v>51.395945601</v>
      </c>
      <c r="AY41" s="0" t="n">
        <v>0.123285</v>
      </c>
      <c r="AZ41" s="0" t="n">
        <v>64.34885898</v>
      </c>
    </row>
    <row r="42" customFormat="false" ht="13.5" hidden="false" customHeight="false" outlineLevel="0" collapsed="false">
      <c r="C42" s="0" t="n">
        <v>0.141747</v>
      </c>
      <c r="D42" s="0" t="n">
        <v>47.2170472149533</v>
      </c>
      <c r="K42" s="0" t="n">
        <v>0.141747</v>
      </c>
      <c r="L42" s="0" t="n">
        <v>47.8889732083333</v>
      </c>
      <c r="S42" s="0" t="n">
        <v>0.141747</v>
      </c>
      <c r="T42" s="0" t="n">
        <v>35.23858899876</v>
      </c>
      <c r="AA42" s="0" t="n">
        <v>0.141747</v>
      </c>
      <c r="AB42" s="0" t="n">
        <v>45.728255219</v>
      </c>
      <c r="AI42" s="0" t="n">
        <v>0.141747</v>
      </c>
      <c r="AJ42" s="0" t="n">
        <v>59.921665</v>
      </c>
      <c r="AQ42" s="0" t="n">
        <v>0.141747</v>
      </c>
      <c r="AR42" s="0" t="n">
        <v>71.217901293</v>
      </c>
      <c r="AY42" s="0" t="n">
        <v>0.141747</v>
      </c>
      <c r="AZ42" s="0" t="n">
        <v>87.9681369</v>
      </c>
    </row>
    <row r="43" customFormat="false" ht="13.5" hidden="false" customHeight="false" outlineLevel="0" collapsed="false">
      <c r="C43" s="0" t="n">
        <v>0.162975</v>
      </c>
      <c r="D43" s="0" t="n">
        <v>61.4302164953271</v>
      </c>
      <c r="K43" s="0" t="n">
        <v>0.162975</v>
      </c>
      <c r="L43" s="0" t="n">
        <v>61.9070454027778</v>
      </c>
      <c r="S43" s="0" t="n">
        <v>0.162975</v>
      </c>
      <c r="T43" s="0" t="n">
        <v>47.77757057682</v>
      </c>
      <c r="AA43" s="0" t="n">
        <v>0.162975</v>
      </c>
      <c r="AB43" s="0" t="n">
        <v>60.524281865</v>
      </c>
      <c r="AI43" s="0" t="n">
        <v>0.162975</v>
      </c>
      <c r="AJ43" s="0" t="n">
        <v>78.84045</v>
      </c>
      <c r="AQ43" s="0" t="n">
        <v>0.162975</v>
      </c>
      <c r="AR43" s="0" t="n">
        <v>94.398640875</v>
      </c>
      <c r="AY43" s="0" t="n">
        <v>0.162975</v>
      </c>
      <c r="AZ43" s="0" t="n">
        <v>114.86448876</v>
      </c>
    </row>
    <row r="44" customFormat="false" ht="13.5" hidden="false" customHeight="false" outlineLevel="0" collapsed="false">
      <c r="C44" s="0" t="n">
        <v>0.187382</v>
      </c>
      <c r="D44" s="0" t="n">
        <v>76.6038324672897</v>
      </c>
      <c r="K44" s="0" t="n">
        <v>0.187382</v>
      </c>
      <c r="L44" s="0" t="n">
        <v>76.7731500416667</v>
      </c>
      <c r="S44" s="0" t="n">
        <v>0.187382</v>
      </c>
      <c r="T44" s="0" t="n">
        <v>62.2441661331</v>
      </c>
      <c r="AA44" s="0" t="n">
        <v>0.187382</v>
      </c>
      <c r="AB44" s="0" t="n">
        <v>76.840457612</v>
      </c>
      <c r="AI44" s="0" t="n">
        <v>0.187382</v>
      </c>
      <c r="AJ44" s="0" t="n">
        <v>99.588712</v>
      </c>
      <c r="AQ44" s="0" t="n">
        <v>0.187382</v>
      </c>
      <c r="AR44" s="0" t="n">
        <v>120.195519906</v>
      </c>
      <c r="AY44" s="0" t="n">
        <v>0.187382</v>
      </c>
      <c r="AZ44" s="0" t="n">
        <v>143.95382925</v>
      </c>
    </row>
    <row r="45" customFormat="false" ht="13.5" hidden="false" customHeight="false" outlineLevel="0" collapsed="false">
      <c r="C45" s="0" t="n">
        <v>0.215443</v>
      </c>
      <c r="D45" s="0" t="n">
        <v>91.8826090093458</v>
      </c>
      <c r="K45" s="0" t="n">
        <v>0.215443</v>
      </c>
      <c r="L45" s="0" t="n">
        <v>91.7293868472222</v>
      </c>
      <c r="S45" s="0" t="n">
        <v>0.215443</v>
      </c>
      <c r="T45" s="0" t="n">
        <v>78.08717527884</v>
      </c>
      <c r="AA45" s="0" t="n">
        <v>0.215443</v>
      </c>
      <c r="AB45" s="0" t="n">
        <v>93.854709309</v>
      </c>
      <c r="AI45" s="0" t="n">
        <v>0.215443</v>
      </c>
      <c r="AJ45" s="0" t="n">
        <v>121.202296</v>
      </c>
      <c r="AQ45" s="0" t="n">
        <v>0.215443</v>
      </c>
      <c r="AR45" s="0" t="n">
        <v>147.511010955</v>
      </c>
      <c r="AY45" s="0" t="n">
        <v>0.215443</v>
      </c>
      <c r="AZ45" s="0" t="n">
        <v>173.85309711</v>
      </c>
    </row>
    <row r="46" customFormat="false" ht="13.5" hidden="false" customHeight="false" outlineLevel="0" collapsed="false">
      <c r="C46" s="0" t="n">
        <v>0.247708</v>
      </c>
      <c r="D46" s="0" t="n">
        <v>106.302181233645</v>
      </c>
      <c r="K46" s="0" t="n">
        <v>0.247708</v>
      </c>
      <c r="L46" s="0" t="n">
        <v>105.962762074074</v>
      </c>
      <c r="S46" s="0" t="n">
        <v>0.247708</v>
      </c>
      <c r="T46" s="0" t="n">
        <v>94.50465284568</v>
      </c>
      <c r="AA46" s="0" t="n">
        <v>0.247708</v>
      </c>
      <c r="AB46" s="0" t="n">
        <v>110.563680167</v>
      </c>
      <c r="AI46" s="0" t="n">
        <v>0.247708</v>
      </c>
      <c r="AJ46" s="0" t="n">
        <v>142.516721</v>
      </c>
      <c r="AQ46" s="0" t="n">
        <v>0.247708</v>
      </c>
      <c r="AR46" s="0" t="n">
        <v>174.967219812</v>
      </c>
      <c r="AY46" s="0" t="n">
        <v>0.247708</v>
      </c>
      <c r="AZ46" s="0" t="n">
        <v>203.00678538</v>
      </c>
    </row>
    <row r="47" customFormat="false" ht="13.5" hidden="false" customHeight="false" outlineLevel="0" collapsed="false">
      <c r="C47" s="0" t="n">
        <v>0.284804</v>
      </c>
      <c r="D47" s="0" t="n">
        <v>118.88253117757</v>
      </c>
      <c r="K47" s="0" t="n">
        <v>0.284804</v>
      </c>
      <c r="L47" s="0" t="n">
        <v>118.667384666667</v>
      </c>
      <c r="S47" s="0" t="n">
        <v>0.284804</v>
      </c>
      <c r="T47" s="0" t="n">
        <v>110.5200768231</v>
      </c>
      <c r="AA47" s="0" t="n">
        <v>0.284804</v>
      </c>
      <c r="AB47" s="0" t="n">
        <v>125.895284153</v>
      </c>
      <c r="AI47" s="0" t="n">
        <v>0.284804</v>
      </c>
      <c r="AJ47" s="0" t="n">
        <v>162.265173</v>
      </c>
      <c r="AQ47" s="0" t="n">
        <v>0.284804</v>
      </c>
      <c r="AR47" s="0" t="n">
        <v>201.014968308</v>
      </c>
      <c r="AY47" s="0" t="n">
        <v>0.284804</v>
      </c>
      <c r="AZ47" s="0" t="n">
        <v>229.8274881</v>
      </c>
    </row>
    <row r="48" customFormat="false" ht="13.5" hidden="false" customHeight="false" outlineLevel="0" collapsed="false">
      <c r="C48" s="0" t="n">
        <v>0.327455</v>
      </c>
      <c r="D48" s="0" t="n">
        <v>128.724903252336</v>
      </c>
      <c r="K48" s="0" t="n">
        <v>0.327455</v>
      </c>
      <c r="L48" s="0" t="n">
        <v>129.098217532407</v>
      </c>
      <c r="S48" s="0" t="n">
        <v>0.327455</v>
      </c>
      <c r="T48" s="0" t="n">
        <v>125.0942841393</v>
      </c>
      <c r="AA48" s="0" t="n">
        <v>0.327455</v>
      </c>
      <c r="AB48" s="0" t="n">
        <v>138.83519009</v>
      </c>
      <c r="AI48" s="0" t="n">
        <v>0.327455</v>
      </c>
      <c r="AJ48" s="0" t="n">
        <v>179.194543</v>
      </c>
      <c r="AQ48" s="0" t="n">
        <v>0.327455</v>
      </c>
      <c r="AR48" s="0" t="n">
        <v>224.063489034</v>
      </c>
      <c r="AY48" s="0" t="n">
        <v>0.327455</v>
      </c>
      <c r="AZ48" s="0" t="n">
        <v>252.83000694</v>
      </c>
    </row>
    <row r="49" customFormat="false" ht="13.5" hidden="false" customHeight="false" outlineLevel="0" collapsed="false">
      <c r="C49" s="0" t="n">
        <v>0.376494</v>
      </c>
      <c r="D49" s="0" t="n">
        <v>134.206589495327</v>
      </c>
      <c r="K49" s="0" t="n">
        <v>0.376494</v>
      </c>
      <c r="L49" s="0" t="n">
        <v>135.711873819444</v>
      </c>
      <c r="S49" s="0" t="n">
        <v>0.376494</v>
      </c>
      <c r="T49" s="0" t="n">
        <v>137.24866232658</v>
      </c>
      <c r="AA49" s="0" t="n">
        <v>0.376494</v>
      </c>
      <c r="AB49" s="0" t="n">
        <v>147.558070059</v>
      </c>
      <c r="AI49" s="0" t="n">
        <v>0.376494</v>
      </c>
      <c r="AJ49" s="0" t="n">
        <v>192.182749</v>
      </c>
      <c r="AQ49" s="0" t="n">
        <v>0.376494</v>
      </c>
      <c r="AR49" s="0" t="n">
        <v>242.621057448</v>
      </c>
      <c r="AY49" s="0" t="n">
        <v>0.376494</v>
      </c>
      <c r="AZ49" s="0" t="n">
        <v>270.7428507</v>
      </c>
    </row>
    <row r="50" customFormat="false" ht="13.5" hidden="false" customHeight="false" outlineLevel="0" collapsed="false">
      <c r="C50" s="0" t="n">
        <v>0.432876</v>
      </c>
      <c r="D50" s="0" t="n">
        <v>136.635485271028</v>
      </c>
      <c r="K50" s="0" t="n">
        <v>0.432876</v>
      </c>
      <c r="L50" s="0" t="n">
        <v>139.816273171296</v>
      </c>
      <c r="S50" s="0" t="n">
        <v>0.432876</v>
      </c>
      <c r="T50" s="0" t="n">
        <v>146.17488035976</v>
      </c>
      <c r="AA50" s="0" t="n">
        <v>0.432876</v>
      </c>
      <c r="AB50" s="0" t="n">
        <v>153.426734839</v>
      </c>
      <c r="AI50" s="0" t="n">
        <v>0.432876</v>
      </c>
      <c r="AJ50" s="0" t="n">
        <v>200.339569</v>
      </c>
      <c r="AQ50" s="0" t="n">
        <v>0.432876</v>
      </c>
      <c r="AR50" s="0" t="n">
        <v>253.779686622</v>
      </c>
      <c r="AY50" s="0" t="n">
        <v>0.432876</v>
      </c>
      <c r="AZ50" s="0" t="n">
        <v>280.75313028</v>
      </c>
    </row>
    <row r="51" customFormat="false" ht="13.5" hidden="false" customHeight="false" outlineLevel="0" collapsed="false">
      <c r="C51" s="0" t="n">
        <v>0.497702</v>
      </c>
      <c r="D51" s="0" t="n">
        <v>134.955521018692</v>
      </c>
      <c r="K51" s="0" t="n">
        <v>0.497702</v>
      </c>
      <c r="L51" s="0" t="n">
        <v>140.228610152778</v>
      </c>
      <c r="S51" s="0" t="n">
        <v>0.497702</v>
      </c>
      <c r="T51" s="0" t="n">
        <v>151.31373488868</v>
      </c>
      <c r="AA51" s="0" t="n">
        <v>0.497702</v>
      </c>
      <c r="AB51" s="0" t="n">
        <v>155.215204655</v>
      </c>
      <c r="AI51" s="0" t="n">
        <v>0.497702</v>
      </c>
      <c r="AJ51" s="0" t="n">
        <v>201.784643</v>
      </c>
      <c r="AQ51" s="0" t="n">
        <v>0.497702</v>
      </c>
      <c r="AR51" s="0" t="n">
        <v>259.973781375</v>
      </c>
      <c r="AY51" s="0" t="n">
        <v>0.497702</v>
      </c>
      <c r="AZ51" s="0" t="n">
        <v>285.89579739</v>
      </c>
    </row>
    <row r="52" customFormat="false" ht="13.5" hidden="false" customHeight="false" outlineLevel="0" collapsed="false">
      <c r="C52" s="0" t="n">
        <v>0.572237</v>
      </c>
      <c r="D52" s="0" t="n">
        <v>129.300377046729</v>
      </c>
      <c r="K52" s="0" t="n">
        <v>0.572237</v>
      </c>
      <c r="L52" s="0" t="n">
        <v>136.845922625</v>
      </c>
      <c r="S52" s="0" t="n">
        <v>0.572237</v>
      </c>
      <c r="T52" s="0" t="n">
        <v>152.39558555844</v>
      </c>
      <c r="AA52" s="0" t="n">
        <v>0.572237</v>
      </c>
      <c r="AB52" s="0" t="n">
        <v>152.930326981</v>
      </c>
      <c r="AI52" s="0" t="n">
        <v>0.572237</v>
      </c>
      <c r="AJ52" s="0" t="n">
        <v>198.901861</v>
      </c>
      <c r="AQ52" s="0" t="n">
        <v>0.572237</v>
      </c>
      <c r="AR52" s="0" t="n">
        <v>259.190291514</v>
      </c>
      <c r="AY52" s="0" t="n">
        <v>0.572237</v>
      </c>
      <c r="AZ52" s="0" t="n">
        <v>284.09953089</v>
      </c>
    </row>
    <row r="53" customFormat="false" ht="13.5" hidden="false" customHeight="false" outlineLevel="0" collapsed="false">
      <c r="C53" s="0" t="n">
        <v>0.657933</v>
      </c>
      <c r="D53" s="0" t="n">
        <v>120.114847990654</v>
      </c>
      <c r="K53" s="0" t="n">
        <v>0.657933</v>
      </c>
      <c r="L53" s="0" t="n">
        <v>129.785585199074</v>
      </c>
      <c r="S53" s="0" t="n">
        <v>0.657933</v>
      </c>
      <c r="T53" s="0" t="n">
        <v>149.44279993062</v>
      </c>
      <c r="AA53" s="0" t="n">
        <v>0.657933</v>
      </c>
      <c r="AB53" s="0" t="n">
        <v>146.839537253</v>
      </c>
      <c r="AI53" s="0" t="n">
        <v>0.657933</v>
      </c>
      <c r="AJ53" s="0" t="n">
        <v>190.490875</v>
      </c>
      <c r="AQ53" s="0" t="n">
        <v>0.657933</v>
      </c>
      <c r="AR53" s="0" t="n">
        <v>251.517406602</v>
      </c>
      <c r="AY53" s="0" t="n">
        <v>0.657933</v>
      </c>
      <c r="AZ53" s="0" t="n">
        <v>275.44331976</v>
      </c>
    </row>
    <row r="54" customFormat="false" ht="13.5" hidden="false" customHeight="false" outlineLevel="0" collapsed="false">
      <c r="C54" s="0" t="n">
        <v>0.756463</v>
      </c>
      <c r="D54" s="0" t="n">
        <v>108.10824771028</v>
      </c>
      <c r="K54" s="0" t="n">
        <v>0.756463</v>
      </c>
      <c r="L54" s="0" t="n">
        <v>119.375655009259</v>
      </c>
      <c r="S54" s="0" t="n">
        <v>0.756463</v>
      </c>
      <c r="T54" s="0" t="n">
        <v>142.73957780544</v>
      </c>
      <c r="AA54" s="0" t="n">
        <v>0.756463</v>
      </c>
      <c r="AB54" s="0" t="n">
        <v>137.41580373</v>
      </c>
      <c r="AI54" s="0" t="n">
        <v>0.756463</v>
      </c>
      <c r="AJ54" s="0" t="n">
        <v>176.982486</v>
      </c>
      <c r="AQ54" s="0" t="n">
        <v>0.756463</v>
      </c>
      <c r="AR54" s="0" t="n">
        <v>237.484773372</v>
      </c>
      <c r="AY54" s="0" t="n">
        <v>0.756463</v>
      </c>
      <c r="AZ54" s="0" t="n">
        <v>260.35067982</v>
      </c>
    </row>
    <row r="55" customFormat="false" ht="13.5" hidden="false" customHeight="false" outlineLevel="0" collapsed="false">
      <c r="C55" s="0" t="n">
        <v>0.869749</v>
      </c>
      <c r="D55" s="0" t="n">
        <v>94.1720597383177</v>
      </c>
      <c r="K55" s="0" t="n">
        <v>0.869749</v>
      </c>
      <c r="L55" s="0" t="n">
        <v>106.120721949074</v>
      </c>
      <c r="S55" s="0" t="n">
        <v>0.869749</v>
      </c>
      <c r="T55" s="0" t="n">
        <v>132.77776776054</v>
      </c>
      <c r="AA55" s="0" t="n">
        <v>0.869749</v>
      </c>
      <c r="AB55" s="0" t="n">
        <v>125.275325573</v>
      </c>
      <c r="AI55" s="0" t="n">
        <v>0.869749</v>
      </c>
      <c r="AJ55" s="0" t="n">
        <v>159.102365</v>
      </c>
      <c r="AQ55" s="0" t="n">
        <v>0.869749</v>
      </c>
      <c r="AR55" s="0" t="n">
        <v>217.939766121</v>
      </c>
      <c r="AY55" s="0" t="n">
        <v>0.869749</v>
      </c>
      <c r="AZ55" s="0" t="n">
        <v>239.56538256</v>
      </c>
    </row>
    <row r="56" customFormat="false" ht="13.5" hidden="false" customHeight="false" outlineLevel="0" collapsed="false">
      <c r="C56" s="0" t="n">
        <v>1</v>
      </c>
      <c r="D56" s="0" t="n">
        <v>79.2727921962617</v>
      </c>
      <c r="K56" s="0" t="n">
        <v>1</v>
      </c>
      <c r="L56" s="0" t="n">
        <v>90.6507118657407</v>
      </c>
      <c r="S56" s="0" t="n">
        <v>1</v>
      </c>
      <c r="T56" s="0" t="n">
        <v>120.18955090716</v>
      </c>
      <c r="AA56" s="0" t="n">
        <v>1</v>
      </c>
      <c r="AB56" s="0" t="n">
        <v>111.119455471</v>
      </c>
      <c r="AI56" s="0" t="n">
        <v>1</v>
      </c>
      <c r="AJ56" s="0" t="n">
        <v>137.820148</v>
      </c>
      <c r="AQ56" s="0" t="n">
        <v>1</v>
      </c>
      <c r="AR56" s="0" t="n">
        <v>193.892657343</v>
      </c>
      <c r="AY56" s="0" t="n">
        <v>1</v>
      </c>
      <c r="AZ56" s="0" t="n">
        <v>214.10953809</v>
      </c>
    </row>
    <row r="57" customFormat="false" ht="13.5" hidden="false" customHeight="false" outlineLevel="0" collapsed="false">
      <c r="C57" s="0" t="n">
        <v>1.149757</v>
      </c>
      <c r="D57" s="0" t="n">
        <v>64.3391654859813</v>
      </c>
      <c r="K57" s="0" t="n">
        <v>1.149757</v>
      </c>
      <c r="L57" s="0" t="n">
        <v>73.6681883333333</v>
      </c>
      <c r="S57" s="0" t="n">
        <v>1.149757</v>
      </c>
      <c r="T57" s="0" t="n">
        <v>105.67853175978</v>
      </c>
      <c r="AA57" s="0" t="n">
        <v>1.149757</v>
      </c>
      <c r="AB57" s="0" t="n">
        <v>95.688126506</v>
      </c>
      <c r="AI57" s="0" t="n">
        <v>1.149757</v>
      </c>
      <c r="AJ57" s="0" t="n">
        <v>114.286158</v>
      </c>
      <c r="AQ57" s="0" t="n">
        <v>1.149757</v>
      </c>
      <c r="AR57" s="0" t="n">
        <v>166.383040593</v>
      </c>
      <c r="AY57" s="0" t="n">
        <v>1.149757</v>
      </c>
      <c r="AZ57" s="0" t="n">
        <v>185.21318655</v>
      </c>
    </row>
    <row r="58" customFormat="false" ht="13.5" hidden="false" customHeight="false" outlineLevel="0" collapsed="false">
      <c r="C58" s="0" t="n">
        <v>1.321941</v>
      </c>
      <c r="D58" s="0" t="n">
        <v>50.1658815140187</v>
      </c>
      <c r="K58" s="0" t="n">
        <v>1.321941</v>
      </c>
      <c r="L58" s="0" t="n">
        <v>55.9110711018519</v>
      </c>
      <c r="S58" s="0" t="n">
        <v>1.321941</v>
      </c>
      <c r="T58" s="0" t="n">
        <v>89.9590764492</v>
      </c>
      <c r="AA58" s="0" t="n">
        <v>1.321941</v>
      </c>
      <c r="AB58" s="0" t="n">
        <v>79.726907049</v>
      </c>
      <c r="AI58" s="0" t="n">
        <v>1.321941</v>
      </c>
      <c r="AJ58" s="0" t="n">
        <v>89.759417</v>
      </c>
      <c r="AQ58" s="0" t="n">
        <v>1.321941</v>
      </c>
      <c r="AR58" s="0" t="n">
        <v>136.409953449</v>
      </c>
      <c r="AY58" s="0" t="n">
        <v>1.321941</v>
      </c>
      <c r="AZ58" s="0" t="n">
        <v>154.20866979</v>
      </c>
    </row>
    <row r="59" customFormat="false" ht="13.5" hidden="false" customHeight="false" outlineLevel="0" collapsed="false">
      <c r="C59" s="0" t="n">
        <v>1.519911</v>
      </c>
      <c r="D59" s="0" t="n">
        <v>37.3523496168224</v>
      </c>
      <c r="K59" s="0" t="n">
        <v>1.519911</v>
      </c>
      <c r="L59" s="0" t="n">
        <v>38.1397963564815</v>
      </c>
      <c r="S59" s="0" t="n">
        <v>1.519911</v>
      </c>
      <c r="T59" s="0" t="n">
        <v>73.710411831</v>
      </c>
      <c r="AA59" s="0" t="n">
        <v>1.519911</v>
      </c>
      <c r="AB59" s="0" t="n">
        <v>63.964844651</v>
      </c>
      <c r="AI59" s="0" t="n">
        <v>1.519911</v>
      </c>
      <c r="AJ59" s="0" t="n">
        <v>65.530386</v>
      </c>
      <c r="AQ59" s="0" t="n">
        <v>1.519911</v>
      </c>
      <c r="AR59" s="0" t="n">
        <v>104.941249644</v>
      </c>
      <c r="AY59" s="0" t="n">
        <v>1.519911</v>
      </c>
      <c r="AZ59" s="0" t="n">
        <v>122.39846955</v>
      </c>
    </row>
    <row r="60" customFormat="false" ht="13.5" hidden="false" customHeight="false" outlineLevel="0" collapsed="false">
      <c r="C60" s="0" t="n">
        <v>1.747528</v>
      </c>
      <c r="D60" s="0" t="n">
        <v>26.1431038317757</v>
      </c>
      <c r="K60" s="0" t="n">
        <v>1.747528</v>
      </c>
      <c r="L60" s="0" t="n">
        <v>21.0287855462963</v>
      </c>
      <c r="S60" s="0" t="n">
        <v>1.747528</v>
      </c>
      <c r="T60" s="0" t="n">
        <v>57.54845219928</v>
      </c>
      <c r="AA60" s="0" t="n">
        <v>1.747528</v>
      </c>
      <c r="AB60" s="0" t="n">
        <v>48.831062675</v>
      </c>
      <c r="AI60" s="0" t="n">
        <v>1.747528</v>
      </c>
      <c r="AJ60" s="0" t="n">
        <v>42.840844</v>
      </c>
      <c r="AQ60" s="0" t="n">
        <v>1.747528</v>
      </c>
      <c r="AR60" s="0" t="n">
        <v>72.986653509</v>
      </c>
      <c r="AY60" s="0" t="n">
        <v>1.747528</v>
      </c>
      <c r="AZ60" s="0" t="n">
        <v>90.92570046</v>
      </c>
    </row>
    <row r="61" customFormat="false" ht="13.5" hidden="false" customHeight="false" outlineLevel="0" collapsed="false">
      <c r="C61" s="0" t="n">
        <v>2.009233</v>
      </c>
      <c r="D61" s="0" t="n">
        <v>17.0699742056075</v>
      </c>
      <c r="K61" s="0" t="n">
        <v>2.009233</v>
      </c>
      <c r="L61" s="0" t="n">
        <v>5.71087911111111</v>
      </c>
      <c r="S61" s="0" t="n">
        <v>2.009233</v>
      </c>
      <c r="T61" s="0" t="n">
        <v>42.01490116866</v>
      </c>
      <c r="AA61" s="0" t="n">
        <v>2.009233</v>
      </c>
      <c r="AB61" s="0" t="n">
        <v>35.569651269</v>
      </c>
      <c r="AI61" s="0" t="n">
        <v>2.009233</v>
      </c>
      <c r="AJ61" s="0" t="n">
        <v>22.803123</v>
      </c>
      <c r="AQ61" s="0" t="n">
        <v>2.009233</v>
      </c>
      <c r="AR61" s="0" t="n">
        <v>41.471493294</v>
      </c>
      <c r="AY61" s="0" t="n">
        <v>2.009233</v>
      </c>
      <c r="AZ61" s="0" t="n">
        <v>60.36477237</v>
      </c>
    </row>
    <row r="62" customFormat="false" ht="13.5" hidden="false" customHeight="false" outlineLevel="0" collapsed="false">
      <c r="C62" s="0" t="n">
        <v>2.31013</v>
      </c>
      <c r="D62" s="0" t="n">
        <v>9.9848846635514</v>
      </c>
      <c r="K62" s="0" t="n">
        <v>2.31013</v>
      </c>
      <c r="L62" s="0" t="n">
        <v>0</v>
      </c>
      <c r="S62" s="0" t="n">
        <v>2.31013</v>
      </c>
      <c r="T62" s="0" t="n">
        <v>27.5789425338</v>
      </c>
      <c r="AA62" s="0" t="n">
        <v>2.31013</v>
      </c>
      <c r="AB62" s="0" t="n">
        <v>24.376672855</v>
      </c>
      <c r="AI62" s="0" t="n">
        <v>2.31013</v>
      </c>
      <c r="AJ62" s="0" t="n">
        <v>6.289124</v>
      </c>
      <c r="AQ62" s="0" t="n">
        <v>2.31013</v>
      </c>
      <c r="AR62" s="0" t="n">
        <v>12.343442265</v>
      </c>
      <c r="AY62" s="0" t="n">
        <v>2.31013</v>
      </c>
      <c r="AZ62" s="0" t="n">
        <v>32.15305716</v>
      </c>
    </row>
    <row r="63" customFormat="false" ht="13.5" hidden="false" customHeight="false" outlineLevel="0" collapsed="false">
      <c r="C63" s="0" t="n">
        <v>2.656088</v>
      </c>
      <c r="D63" s="0" t="n">
        <v>4.86211225233645</v>
      </c>
      <c r="K63" s="0" t="n">
        <v>2.656088</v>
      </c>
      <c r="L63" s="0" t="n">
        <v>0</v>
      </c>
      <c r="S63" s="0" t="n">
        <v>2.656088</v>
      </c>
      <c r="T63" s="0" t="n">
        <v>14.64280381368</v>
      </c>
      <c r="AA63" s="0" t="n">
        <v>2.656088</v>
      </c>
      <c r="AB63" s="0" t="n">
        <v>15.668720862</v>
      </c>
      <c r="AI63" s="0" t="n">
        <v>2.656088</v>
      </c>
      <c r="AJ63" s="0" t="n">
        <v>0</v>
      </c>
      <c r="AQ63" s="0" t="n">
        <v>2.656088</v>
      </c>
      <c r="AR63" s="0" t="n">
        <v>0</v>
      </c>
      <c r="AY63" s="0" t="n">
        <v>2.656088</v>
      </c>
      <c r="AZ63" s="0" t="n">
        <v>6.2380038</v>
      </c>
    </row>
    <row r="64" customFormat="false" ht="13.5" hidden="false" customHeight="false" outlineLevel="0" collapsed="false">
      <c r="C64" s="0" t="n">
        <v>3.053856</v>
      </c>
      <c r="D64" s="0" t="n">
        <v>1.63744502803738</v>
      </c>
      <c r="K64" s="0" t="n">
        <v>3.053856</v>
      </c>
      <c r="L64" s="0" t="n">
        <v>0</v>
      </c>
      <c r="S64" s="0" t="n">
        <v>3.053856</v>
      </c>
      <c r="T64" s="0" t="n">
        <v>3.54203255742</v>
      </c>
      <c r="AA64" s="0" t="n">
        <v>3.053856</v>
      </c>
      <c r="AB64" s="0" t="n">
        <v>9.681808258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.228572859813084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6.428029468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.51837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5.761228988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2.372343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6.545459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5.624531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9.239459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10.016447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12.738409</v>
      </c>
      <c r="AI69" s="0" t="n">
        <v>6.135907</v>
      </c>
      <c r="AJ69" s="0" t="n">
        <v>1.335695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15.190586</v>
      </c>
      <c r="K70" s="0" t="n">
        <v>7.054802</v>
      </c>
      <c r="L70" s="0" t="n">
        <v>9.26349517592593</v>
      </c>
      <c r="S70" s="0" t="n">
        <v>7.054802</v>
      </c>
      <c r="T70" s="0" t="n">
        <v>0</v>
      </c>
      <c r="AA70" s="0" t="n">
        <v>7.054802</v>
      </c>
      <c r="AB70" s="0" t="n">
        <v>16.451603</v>
      </c>
      <c r="AI70" s="0" t="n">
        <v>7.054802</v>
      </c>
      <c r="AJ70" s="0" t="n">
        <v>9.834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20.71731</v>
      </c>
      <c r="K71" s="0" t="n">
        <v>8.111308</v>
      </c>
      <c r="L71" s="0" t="n">
        <v>19.0624403763889</v>
      </c>
      <c r="S71" s="0" t="n">
        <v>8.111308</v>
      </c>
      <c r="T71" s="0" t="n">
        <v>0</v>
      </c>
      <c r="AA71" s="0" t="n">
        <v>8.111308</v>
      </c>
      <c r="AB71" s="0" t="n">
        <v>19.88227</v>
      </c>
      <c r="AI71" s="0" t="n">
        <v>8.111308</v>
      </c>
      <c r="AJ71" s="0" t="n">
        <v>17.984677</v>
      </c>
      <c r="AQ71" s="0" t="n">
        <v>8.111308</v>
      </c>
      <c r="AR71" s="0" t="n">
        <v>1.562152</v>
      </c>
      <c r="AY71" s="0" t="n">
        <v>8.111308</v>
      </c>
      <c r="AZ71" s="0" t="n">
        <v>2.39603</v>
      </c>
    </row>
    <row r="72" customFormat="false" ht="13.5" hidden="false" customHeight="false" outlineLevel="0" collapsed="false">
      <c r="C72" s="0" t="n">
        <v>9.326033</v>
      </c>
      <c r="D72" s="0" t="n">
        <v>26.141646</v>
      </c>
      <c r="K72" s="0" t="n">
        <v>9.326033</v>
      </c>
      <c r="L72" s="0" t="n">
        <v>27.5140635291667</v>
      </c>
      <c r="S72" s="0" t="n">
        <v>9.326033</v>
      </c>
      <c r="T72" s="0" t="n">
        <v>0</v>
      </c>
      <c r="AA72" s="0" t="n">
        <v>9.326033</v>
      </c>
      <c r="AB72" s="0" t="n">
        <v>22.686235</v>
      </c>
      <c r="AI72" s="0" t="n">
        <v>9.326033</v>
      </c>
      <c r="AJ72" s="0" t="n">
        <v>25.069098</v>
      </c>
      <c r="AQ72" s="0" t="n">
        <v>9.326033</v>
      </c>
      <c r="AR72" s="0" t="n">
        <v>13.606404</v>
      </c>
      <c r="AY72" s="0" t="n">
        <v>9.326033</v>
      </c>
      <c r="AZ72" s="0" t="n">
        <v>17.005348</v>
      </c>
    </row>
    <row r="73" customFormat="false" ht="13.5" hidden="false" customHeight="false" outlineLevel="0" collapsed="false">
      <c r="C73" s="0" t="n">
        <v>10.722672</v>
      </c>
      <c r="D73" s="0" t="n">
        <v>31.038178</v>
      </c>
      <c r="K73" s="0" t="n">
        <v>10.722672</v>
      </c>
      <c r="L73" s="0" t="n">
        <v>34.0670302875</v>
      </c>
      <c r="S73" s="0" t="n">
        <v>10.722672</v>
      </c>
      <c r="T73" s="0" t="n">
        <v>0.746973</v>
      </c>
      <c r="AA73" s="0" t="n">
        <v>10.722672</v>
      </c>
      <c r="AB73" s="0" t="n">
        <v>24.691795</v>
      </c>
      <c r="AI73" s="0" t="n">
        <v>10.722672</v>
      </c>
      <c r="AJ73" s="0" t="n">
        <v>30.623786</v>
      </c>
      <c r="AQ73" s="0" t="n">
        <v>10.722672</v>
      </c>
      <c r="AR73" s="0" t="n">
        <v>24.330465</v>
      </c>
      <c r="AY73" s="0" t="n">
        <v>10.722672</v>
      </c>
      <c r="AZ73" s="0" t="n">
        <v>30.461627</v>
      </c>
    </row>
    <row r="74" customFormat="false" ht="13.5" hidden="false" customHeight="false" outlineLevel="0" collapsed="false">
      <c r="C74" s="0" t="n">
        <v>12.328467</v>
      </c>
      <c r="D74" s="0" t="n">
        <v>35.060992</v>
      </c>
      <c r="K74" s="0" t="n">
        <v>12.328467</v>
      </c>
      <c r="L74" s="0" t="n">
        <v>38.4822860009259</v>
      </c>
      <c r="S74" s="0" t="n">
        <v>12.328467</v>
      </c>
      <c r="T74" s="0" t="n">
        <v>8.652201</v>
      </c>
      <c r="AA74" s="0" t="n">
        <v>12.328467</v>
      </c>
      <c r="AB74" s="0" t="n">
        <v>25.886213</v>
      </c>
      <c r="AI74" s="0" t="n">
        <v>12.328467</v>
      </c>
      <c r="AJ74" s="0" t="n">
        <v>34.451563</v>
      </c>
      <c r="AQ74" s="0" t="n">
        <v>12.328467</v>
      </c>
      <c r="AR74" s="0" t="n">
        <v>32.887427</v>
      </c>
      <c r="AY74" s="0" t="n">
        <v>12.328467</v>
      </c>
      <c r="AZ74" s="0" t="n">
        <v>41.89909</v>
      </c>
    </row>
    <row r="75" customFormat="false" ht="13.5" hidden="false" customHeight="false" outlineLevel="0" collapsed="false">
      <c r="C75" s="0" t="n">
        <v>14.174742</v>
      </c>
      <c r="D75" s="0" t="n">
        <v>37.979715</v>
      </c>
      <c r="K75" s="0" t="n">
        <v>14.174742</v>
      </c>
      <c r="L75" s="0" t="n">
        <v>40.8009401511574</v>
      </c>
      <c r="S75" s="0" t="n">
        <v>14.174742</v>
      </c>
      <c r="T75" s="0" t="n">
        <v>17.069556</v>
      </c>
      <c r="AA75" s="0" t="n">
        <v>14.174742</v>
      </c>
      <c r="AB75" s="0" t="n">
        <v>26.382942</v>
      </c>
      <c r="AI75" s="0" t="n">
        <v>14.174742</v>
      </c>
      <c r="AJ75" s="0" t="n">
        <v>36.594473</v>
      </c>
      <c r="AQ75" s="0" t="n">
        <v>14.174742</v>
      </c>
      <c r="AR75" s="0" t="n">
        <v>38.840371</v>
      </c>
      <c r="AY75" s="0" t="n">
        <v>14.174742</v>
      </c>
      <c r="AZ75" s="0" t="n">
        <v>50.657374</v>
      </c>
    </row>
    <row r="76" customFormat="false" ht="13.5" hidden="false" customHeight="false" outlineLevel="0" collapsed="false">
      <c r="C76" s="0" t="n">
        <v>16.297508</v>
      </c>
      <c r="D76" s="0" t="n">
        <v>39.699049</v>
      </c>
      <c r="K76" s="0" t="n">
        <v>16.297508</v>
      </c>
      <c r="L76" s="0" t="n">
        <v>41.2865217219907</v>
      </c>
      <c r="S76" s="0" t="n">
        <v>16.297508</v>
      </c>
      <c r="T76" s="0" t="n">
        <v>25.430166</v>
      </c>
      <c r="AA76" s="0" t="n">
        <v>16.297508</v>
      </c>
      <c r="AB76" s="0" t="n">
        <v>26.38452</v>
      </c>
      <c r="AI76" s="0" t="n">
        <v>16.297508</v>
      </c>
      <c r="AJ76" s="0" t="n">
        <v>37.281861</v>
      </c>
      <c r="AQ76" s="0" t="n">
        <v>16.297508</v>
      </c>
      <c r="AR76" s="0" t="n">
        <v>42.148625</v>
      </c>
      <c r="AY76" s="0" t="n">
        <v>16.297508</v>
      </c>
      <c r="AZ76" s="0" t="n">
        <v>56.342428</v>
      </c>
    </row>
    <row r="77" customFormat="false" ht="13.5" hidden="false" customHeight="false" outlineLevel="0" collapsed="false">
      <c r="C77" s="0" t="n">
        <v>18.738174</v>
      </c>
      <c r="D77" s="0" t="n">
        <v>40.264274</v>
      </c>
      <c r="K77" s="0" t="n">
        <v>18.738174</v>
      </c>
      <c r="L77" s="0" t="n">
        <v>40.3589124960648</v>
      </c>
      <c r="S77" s="0" t="n">
        <v>18.738174</v>
      </c>
      <c r="T77" s="0" t="n">
        <v>33.156276</v>
      </c>
      <c r="AA77" s="0" t="n">
        <v>18.738174</v>
      </c>
      <c r="AB77" s="0" t="n">
        <v>26.150311</v>
      </c>
      <c r="AI77" s="0" t="n">
        <v>18.738174</v>
      </c>
      <c r="AJ77" s="0" t="n">
        <v>36.86865</v>
      </c>
      <c r="AQ77" s="0" t="n">
        <v>18.738174</v>
      </c>
      <c r="AR77" s="0" t="n">
        <v>43.094565</v>
      </c>
      <c r="AY77" s="0" t="n">
        <v>18.738174</v>
      </c>
      <c r="AZ77" s="0" t="n">
        <v>58.853341</v>
      </c>
    </row>
    <row r="78" customFormat="false" ht="13.5" hidden="false" customHeight="false" outlineLevel="0" collapsed="false">
      <c r="C78" s="0" t="n">
        <v>21.544347</v>
      </c>
      <c r="D78" s="0" t="n">
        <v>39.856686</v>
      </c>
      <c r="K78" s="0" t="n">
        <v>21.544347</v>
      </c>
      <c r="L78" s="0" t="n">
        <v>38.5309547324074</v>
      </c>
      <c r="S78" s="0" t="n">
        <v>21.544347</v>
      </c>
      <c r="T78" s="0" t="n">
        <v>39.743436</v>
      </c>
      <c r="AA78" s="0" t="n">
        <v>21.544347</v>
      </c>
      <c r="AB78" s="0" t="n">
        <v>25.970546</v>
      </c>
      <c r="AI78" s="0" t="n">
        <v>21.544347</v>
      </c>
      <c r="AJ78" s="0" t="n">
        <v>35.776815</v>
      </c>
      <c r="AQ78" s="0" t="n">
        <v>21.544347</v>
      </c>
      <c r="AR78" s="0" t="n">
        <v>42.180175</v>
      </c>
      <c r="AY78" s="0" t="n">
        <v>21.544347</v>
      </c>
      <c r="AZ78" s="0" t="n">
        <v>58.377038</v>
      </c>
    </row>
    <row r="79" customFormat="false" ht="13.5" hidden="false" customHeight="false" outlineLevel="0" collapsed="false">
      <c r="C79" s="0" t="n">
        <v>24.770764</v>
      </c>
      <c r="D79" s="0" t="n">
        <v>38.781534</v>
      </c>
      <c r="K79" s="0" t="n">
        <v>24.770764</v>
      </c>
      <c r="L79" s="0" t="n">
        <v>36.3530719886574</v>
      </c>
      <c r="S79" s="0" t="n">
        <v>24.770764</v>
      </c>
      <c r="T79" s="0" t="n">
        <v>44.84309</v>
      </c>
      <c r="AA79" s="0" t="n">
        <v>24.770764</v>
      </c>
      <c r="AB79" s="0" t="n">
        <v>26.143367</v>
      </c>
      <c r="AI79" s="0" t="n">
        <v>24.770764</v>
      </c>
      <c r="AJ79" s="0" t="n">
        <v>34.448488</v>
      </c>
      <c r="AQ79" s="0" t="n">
        <v>24.770764</v>
      </c>
      <c r="AR79" s="0" t="n">
        <v>40.021696</v>
      </c>
      <c r="AY79" s="0" t="n">
        <v>24.770764</v>
      </c>
      <c r="AZ79" s="0" t="n">
        <v>55.358271</v>
      </c>
    </row>
    <row r="80" customFormat="false" ht="13.5" hidden="false" customHeight="false" outlineLevel="0" collapsed="false">
      <c r="C80" s="0" t="n">
        <v>28.480359</v>
      </c>
      <c r="D80" s="0" t="n">
        <v>37.448952</v>
      </c>
      <c r="K80" s="0" t="n">
        <v>28.480359</v>
      </c>
      <c r="L80" s="0" t="n">
        <v>34.3683525208333</v>
      </c>
      <c r="S80" s="0" t="n">
        <v>28.480359</v>
      </c>
      <c r="T80" s="0" t="n">
        <v>48.324155</v>
      </c>
      <c r="AA80" s="0" t="n">
        <v>28.480359</v>
      </c>
      <c r="AB80" s="0" t="n">
        <v>26.952235</v>
      </c>
      <c r="AI80" s="0" t="n">
        <v>28.480359</v>
      </c>
      <c r="AJ80" s="0" t="n">
        <v>33.313659</v>
      </c>
      <c r="AQ80" s="0" t="n">
        <v>28.480359</v>
      </c>
      <c r="AR80" s="0" t="n">
        <v>37.262675</v>
      </c>
      <c r="AY80" s="0" t="n">
        <v>28.480359</v>
      </c>
      <c r="AZ80" s="0" t="n">
        <v>50.452584</v>
      </c>
    </row>
    <row r="81" customFormat="false" ht="13.5" hidden="false" customHeight="false" outlineLevel="0" collapsed="false">
      <c r="C81" s="0" t="n">
        <v>32.745492</v>
      </c>
      <c r="D81" s="0" t="n">
        <v>36.347943</v>
      </c>
      <c r="K81" s="0" t="n">
        <v>32.745492</v>
      </c>
      <c r="L81" s="0" t="n">
        <v>33.0798648509259</v>
      </c>
      <c r="S81" s="0" t="n">
        <v>32.745492</v>
      </c>
      <c r="T81" s="0" t="n">
        <v>50.298515</v>
      </c>
      <c r="AA81" s="0" t="n">
        <v>32.745492</v>
      </c>
      <c r="AB81" s="0" t="n">
        <v>28.645254</v>
      </c>
      <c r="AI81" s="0" t="n">
        <v>32.745492</v>
      </c>
      <c r="AJ81" s="0" t="n">
        <v>32.771346</v>
      </c>
      <c r="AQ81" s="0" t="n">
        <v>32.745492</v>
      </c>
      <c r="AR81" s="0" t="n">
        <v>34.515294</v>
      </c>
      <c r="AY81" s="0" t="n">
        <v>32.745492</v>
      </c>
      <c r="AZ81" s="0" t="n">
        <v>44.4667</v>
      </c>
    </row>
    <row r="82" customFormat="false" ht="13.5" hidden="false" customHeight="false" outlineLevel="0" collapsed="false">
      <c r="C82" s="0" t="n">
        <v>37.649358</v>
      </c>
      <c r="D82" s="0" t="n">
        <v>36.014856</v>
      </c>
      <c r="K82" s="0" t="n">
        <v>37.649358</v>
      </c>
      <c r="L82" s="0" t="n">
        <v>32.9321240581019</v>
      </c>
      <c r="S82" s="0" t="n">
        <v>37.649358</v>
      </c>
      <c r="T82" s="0" t="n">
        <v>51.10729</v>
      </c>
      <c r="AA82" s="0" t="n">
        <v>37.649358</v>
      </c>
      <c r="AB82" s="0" t="n">
        <v>31.421394</v>
      </c>
      <c r="AI82" s="0" t="n">
        <v>37.649358</v>
      </c>
      <c r="AJ82" s="0" t="n">
        <v>33.181174</v>
      </c>
      <c r="AQ82" s="0" t="n">
        <v>37.649358</v>
      </c>
      <c r="AR82" s="0" t="n">
        <v>32.330606</v>
      </c>
      <c r="AY82" s="0" t="n">
        <v>37.649358</v>
      </c>
      <c r="AZ82" s="0" t="n">
        <v>38.287635</v>
      </c>
    </row>
    <row r="83" customFormat="false" ht="13.5" hidden="false" customHeight="false" outlineLevel="0" collapsed="false">
      <c r="C83" s="0" t="n">
        <v>43.287613</v>
      </c>
      <c r="D83" s="0" t="n">
        <v>36.999497</v>
      </c>
      <c r="K83" s="0" t="n">
        <v>43.287613</v>
      </c>
      <c r="L83" s="0" t="n">
        <v>34.3076935655093</v>
      </c>
      <c r="S83" s="0" t="n">
        <v>43.287613</v>
      </c>
      <c r="T83" s="0" t="n">
        <v>51.276605</v>
      </c>
      <c r="AA83" s="0" t="n">
        <v>43.287613</v>
      </c>
      <c r="AB83" s="0" t="n">
        <v>35.428411</v>
      </c>
      <c r="AI83" s="0" t="n">
        <v>43.287613</v>
      </c>
      <c r="AJ83" s="0" t="n">
        <v>34.862228</v>
      </c>
      <c r="AQ83" s="0" t="n">
        <v>43.287613</v>
      </c>
      <c r="AR83" s="0" t="n">
        <v>31.191732</v>
      </c>
      <c r="AY83" s="0" t="n">
        <v>43.287613</v>
      </c>
      <c r="AZ83" s="0" t="n">
        <v>32.801849</v>
      </c>
    </row>
    <row r="84" customFormat="false" ht="13.5" hidden="false" customHeight="false" outlineLevel="0" collapsed="false">
      <c r="C84" s="0" t="n">
        <v>49.770236</v>
      </c>
      <c r="D84" s="0" t="n">
        <v>39.832043</v>
      </c>
      <c r="K84" s="0" t="n">
        <v>49.770236</v>
      </c>
      <c r="L84" s="0" t="n">
        <v>37.5373747810185</v>
      </c>
      <c r="S84" s="0" t="n">
        <v>49.770236</v>
      </c>
      <c r="T84" s="0" t="n">
        <v>51.45821</v>
      </c>
      <c r="AA84" s="0" t="n">
        <v>49.770236</v>
      </c>
      <c r="AB84" s="0" t="n">
        <v>40.773436</v>
      </c>
      <c r="AI84" s="0" t="n">
        <v>49.770236</v>
      </c>
      <c r="AJ84" s="0" t="n">
        <v>38.09627</v>
      </c>
      <c r="AQ84" s="0" t="n">
        <v>49.770236</v>
      </c>
      <c r="AR84" s="0" t="n">
        <v>31.519885</v>
      </c>
      <c r="AY84" s="0" t="n">
        <v>49.770236</v>
      </c>
      <c r="AZ84" s="0" t="n">
        <v>28.809028</v>
      </c>
    </row>
    <row r="85" customFormat="false" ht="13.5" hidden="false" customHeight="false" outlineLevel="0" collapsed="false">
      <c r="C85" s="0" t="n">
        <v>57.223677</v>
      </c>
      <c r="D85" s="0" t="n">
        <v>44.992357</v>
      </c>
      <c r="K85" s="0" t="n">
        <v>57.223677</v>
      </c>
      <c r="L85" s="0" t="n">
        <v>42.9189867490741</v>
      </c>
      <c r="S85" s="0" t="n">
        <v>57.223677</v>
      </c>
      <c r="T85" s="0" t="n">
        <v>52.369654</v>
      </c>
      <c r="AA85" s="0" t="n">
        <v>57.223677</v>
      </c>
      <c r="AB85" s="0" t="n">
        <v>47.542476</v>
      </c>
      <c r="AI85" s="0" t="n">
        <v>57.223677</v>
      </c>
      <c r="AJ85" s="0" t="n">
        <v>43.131944</v>
      </c>
      <c r="AQ85" s="0" t="n">
        <v>57.223677</v>
      </c>
      <c r="AR85" s="0" t="n">
        <v>33.681054</v>
      </c>
      <c r="AY85" s="0" t="n">
        <v>57.223677</v>
      </c>
      <c r="AZ85" s="0" t="n">
        <v>26.939091</v>
      </c>
    </row>
    <row r="86" customFormat="false" ht="13.5" hidden="false" customHeight="false" outlineLevel="0" collapsed="false">
      <c r="C86" s="0" t="n">
        <v>65.793322</v>
      </c>
      <c r="D86" s="0" t="n">
        <v>52.881646</v>
      </c>
      <c r="K86" s="0" t="n">
        <v>65.793322</v>
      </c>
      <c r="L86" s="0" t="n">
        <v>50.7363367583333</v>
      </c>
      <c r="S86" s="0" t="n">
        <v>65.793322</v>
      </c>
      <c r="T86" s="0" t="n">
        <v>54.742343</v>
      </c>
      <c r="AA86" s="0" t="n">
        <v>65.793322</v>
      </c>
      <c r="AB86" s="0" t="n">
        <v>55.821658</v>
      </c>
      <c r="AI86" s="0" t="n">
        <v>65.793322</v>
      </c>
      <c r="AJ86" s="0" t="n">
        <v>50.185343</v>
      </c>
      <c r="AQ86" s="0" t="n">
        <v>65.793322</v>
      </c>
      <c r="AR86" s="0" t="n">
        <v>37.981885</v>
      </c>
      <c r="AY86" s="0" t="n">
        <v>65.793322</v>
      </c>
      <c r="AZ86" s="0" t="n">
        <v>27.582866</v>
      </c>
    </row>
    <row r="87" customFormat="false" ht="13.5" hidden="false" customHeight="false" outlineLevel="0" collapsed="false">
      <c r="C87" s="0" t="n">
        <v>75.646333</v>
      </c>
      <c r="D87" s="0" t="n">
        <v>63.796225</v>
      </c>
      <c r="K87" s="0" t="n">
        <v>75.646333</v>
      </c>
      <c r="L87" s="0" t="n">
        <v>61.2679293252315</v>
      </c>
      <c r="S87" s="0" t="n">
        <v>75.646333</v>
      </c>
      <c r="T87" s="0" t="n">
        <v>59.277742</v>
      </c>
      <c r="AA87" s="0" t="n">
        <v>75.646333</v>
      </c>
      <c r="AB87" s="0" t="n">
        <v>65.711686</v>
      </c>
      <c r="AI87" s="0" t="n">
        <v>75.646333</v>
      </c>
      <c r="AJ87" s="0" t="n">
        <v>59.43138</v>
      </c>
      <c r="AQ87" s="0" t="n">
        <v>75.646333</v>
      </c>
      <c r="AR87" s="0" t="n">
        <v>44.647181</v>
      </c>
      <c r="AY87" s="0" t="n">
        <v>75.646333</v>
      </c>
      <c r="AZ87" s="0" t="n">
        <v>30.845331</v>
      </c>
    </row>
    <row r="88" customFormat="false" ht="13.5" hidden="false" customHeight="false" outlineLevel="0" collapsed="false">
      <c r="C88" s="0" t="n">
        <v>86.9749</v>
      </c>
      <c r="D88" s="0" t="n">
        <v>77.903771</v>
      </c>
      <c r="K88" s="0" t="n">
        <v>86.9749</v>
      </c>
      <c r="L88" s="0" t="n">
        <v>74.7748589972222</v>
      </c>
      <c r="S88" s="0" t="n">
        <v>86.9749</v>
      </c>
      <c r="T88" s="0" t="n">
        <v>66.606102</v>
      </c>
      <c r="AA88" s="0" t="n">
        <v>86.9749</v>
      </c>
      <c r="AB88" s="0" t="n">
        <v>77.327275</v>
      </c>
      <c r="AI88" s="0" t="n">
        <v>86.9749</v>
      </c>
      <c r="AJ88" s="0" t="n">
        <v>70.980791</v>
      </c>
      <c r="AQ88" s="0" t="n">
        <v>86.9749</v>
      </c>
      <c r="AR88" s="0" t="n">
        <v>53.77805</v>
      </c>
      <c r="AY88" s="0" t="n">
        <v>86.9749</v>
      </c>
      <c r="AZ88" s="0" t="n">
        <v>36.526379</v>
      </c>
    </row>
    <row r="89" customFormat="false" ht="13.5" hidden="false" customHeight="false" outlineLevel="0" collapsed="false">
      <c r="C89" s="0" t="n">
        <v>100</v>
      </c>
      <c r="D89" s="0" t="n">
        <v>95.222001</v>
      </c>
      <c r="K89" s="0" t="n">
        <v>100</v>
      </c>
      <c r="L89" s="0" t="n">
        <v>91.459955812037</v>
      </c>
      <c r="S89" s="0" t="n">
        <v>100</v>
      </c>
      <c r="T89" s="0" t="n">
        <v>77.240463</v>
      </c>
      <c r="AA89" s="0" t="n">
        <v>100</v>
      </c>
      <c r="AB89" s="0" t="n">
        <v>90.774902</v>
      </c>
      <c r="AI89" s="0" t="n">
        <v>100</v>
      </c>
      <c r="AJ89" s="0" t="n">
        <v>84.84003</v>
      </c>
      <c r="AQ89" s="0" t="n">
        <v>100</v>
      </c>
      <c r="AR89" s="0" t="n">
        <v>65.297205</v>
      </c>
      <c r="AY89" s="0" t="n">
        <v>100</v>
      </c>
      <c r="AZ89" s="0" t="n">
        <v>44.130738</v>
      </c>
    </row>
    <row r="90" customFormat="false" ht="13.5" hidden="false" customHeight="false" outlineLevel="0" collapsed="false">
      <c r="C90" s="0" t="n">
        <v>114.9757</v>
      </c>
      <c r="D90" s="0" t="n">
        <v>115.597211</v>
      </c>
      <c r="K90" s="0" t="n">
        <v>114.9757</v>
      </c>
      <c r="L90" s="0" t="n">
        <v>111.395974924306</v>
      </c>
      <c r="S90" s="0" t="n">
        <v>114.9757</v>
      </c>
      <c r="T90" s="0" t="n">
        <v>91.520901</v>
      </c>
      <c r="AA90" s="0" t="n">
        <v>114.9757</v>
      </c>
      <c r="AB90" s="0" t="n">
        <v>106.105616</v>
      </c>
      <c r="AI90" s="0" t="n">
        <v>114.9757</v>
      </c>
      <c r="AJ90" s="0" t="n">
        <v>100.855743</v>
      </c>
      <c r="AQ90" s="0" t="n">
        <v>114.9757</v>
      </c>
      <c r="AR90" s="0" t="n">
        <v>78.894011</v>
      </c>
      <c r="AY90" s="0" t="n">
        <v>114.9757</v>
      </c>
      <c r="AZ90" s="0" t="n">
        <v>52.907705</v>
      </c>
    </row>
    <row r="91" customFormat="false" ht="13.5" hidden="false" customHeight="false" outlineLevel="0" collapsed="false">
      <c r="C91" s="0" t="n">
        <v>132.194115</v>
      </c>
      <c r="D91" s="0" t="n">
        <v>138.677301</v>
      </c>
      <c r="K91" s="0" t="n">
        <v>132.194115</v>
      </c>
      <c r="L91" s="0" t="n">
        <v>134.429113944676</v>
      </c>
      <c r="S91" s="0" t="n">
        <v>132.194115</v>
      </c>
      <c r="T91" s="0" t="n">
        <v>109.548043</v>
      </c>
      <c r="AA91" s="0" t="n">
        <v>132.194115</v>
      </c>
      <c r="AB91" s="0" t="n">
        <v>123.245065</v>
      </c>
      <c r="AI91" s="0" t="n">
        <v>132.194115</v>
      </c>
      <c r="AJ91" s="0" t="n">
        <v>118.65126</v>
      </c>
      <c r="AQ91" s="0" t="n">
        <v>132.194115</v>
      </c>
      <c r="AR91" s="0" t="n">
        <v>93.984585</v>
      </c>
      <c r="AY91" s="0" t="n">
        <v>132.194115</v>
      </c>
      <c r="AZ91" s="0" t="n">
        <v>61.922136</v>
      </c>
    </row>
    <row r="92" customFormat="false" ht="13.5" hidden="false" customHeight="false" outlineLevel="0" collapsed="false">
      <c r="C92" s="0" t="n">
        <v>151.991108</v>
      </c>
      <c r="D92" s="0" t="n">
        <v>163.874305</v>
      </c>
      <c r="K92" s="0" t="n">
        <v>151.991108</v>
      </c>
      <c r="L92" s="0" t="n">
        <v>160.073979258796</v>
      </c>
      <c r="S92" s="0" t="n">
        <v>151.991108</v>
      </c>
      <c r="T92" s="0" t="n">
        <v>131.10894</v>
      </c>
      <c r="AA92" s="0" t="n">
        <v>151.991108</v>
      </c>
      <c r="AB92" s="0" t="n">
        <v>141.909923</v>
      </c>
      <c r="AI92" s="0" t="n">
        <v>151.991108</v>
      </c>
      <c r="AJ92" s="0" t="n">
        <v>137.568574</v>
      </c>
      <c r="AQ92" s="0" t="n">
        <v>151.991108</v>
      </c>
      <c r="AR92" s="0" t="n">
        <v>109.701324</v>
      </c>
      <c r="AY92" s="0" t="n">
        <v>151.991108</v>
      </c>
      <c r="AZ92" s="0" t="n">
        <v>70.156959</v>
      </c>
    </row>
    <row r="93" customFormat="false" ht="13.5" hidden="false" customHeight="false" outlineLevel="0" collapsed="false">
      <c r="C93" s="0" t="n">
        <v>174.75284</v>
      </c>
      <c r="D93" s="0" t="n">
        <v>190.317784</v>
      </c>
      <c r="K93" s="0" t="n">
        <v>174.75284</v>
      </c>
      <c r="L93" s="0" t="n">
        <v>187.424674613426</v>
      </c>
      <c r="S93" s="0" t="n">
        <v>174.75284</v>
      </c>
      <c r="T93" s="0" t="n">
        <v>155.602267</v>
      </c>
      <c r="AA93" s="0" t="n">
        <v>174.75284</v>
      </c>
      <c r="AB93" s="0" t="n">
        <v>161.527304</v>
      </c>
      <c r="AI93" s="0" t="n">
        <v>174.75284</v>
      </c>
      <c r="AJ93" s="0" t="n">
        <v>156.634046</v>
      </c>
      <c r="AQ93" s="0" t="n">
        <v>174.75284</v>
      </c>
      <c r="AR93" s="0" t="n">
        <v>124.922293</v>
      </c>
      <c r="AY93" s="0" t="n">
        <v>174.75284</v>
      </c>
      <c r="AZ93" s="0" t="n">
        <v>76.640933</v>
      </c>
    </row>
    <row r="94" customFormat="false" ht="13.5" hidden="false" customHeight="false" outlineLevel="0" collapsed="false">
      <c r="C94" s="0" t="n">
        <v>200.9233</v>
      </c>
      <c r="D94" s="0" t="n">
        <v>216.812534</v>
      </c>
      <c r="K94" s="0" t="n">
        <v>200.9233</v>
      </c>
      <c r="L94" s="0" t="n">
        <v>215.11145915162</v>
      </c>
      <c r="S94" s="0" t="n">
        <v>200.9233</v>
      </c>
      <c r="T94" s="0" t="n">
        <v>181.974901</v>
      </c>
      <c r="AA94" s="0" t="n">
        <v>200.9233</v>
      </c>
      <c r="AB94" s="0" t="n">
        <v>181.180198</v>
      </c>
      <c r="AI94" s="0" t="n">
        <v>200.9233</v>
      </c>
      <c r="AJ94" s="0" t="n">
        <v>174.567752</v>
      </c>
      <c r="AQ94" s="0" t="n">
        <v>200.9233</v>
      </c>
      <c r="AR94" s="0" t="n">
        <v>138.345428</v>
      </c>
      <c r="AY94" s="0" t="n">
        <v>200.9233</v>
      </c>
      <c r="AZ94" s="0" t="n">
        <v>80.584182</v>
      </c>
    </row>
    <row r="95" customFormat="false" ht="13.5" hidden="false" customHeight="false" outlineLevel="0" collapsed="false">
      <c r="C95" s="0" t="n">
        <v>231.01297</v>
      </c>
      <c r="D95" s="0" t="n">
        <v>241.827346</v>
      </c>
      <c r="K95" s="0" t="n">
        <v>231.01297</v>
      </c>
      <c r="L95" s="0" t="n">
        <v>241.331242352083</v>
      </c>
      <c r="S95" s="0" t="n">
        <v>231.01297</v>
      </c>
      <c r="T95" s="0" t="n">
        <v>208.689121</v>
      </c>
      <c r="AA95" s="0" t="n">
        <v>231.01297</v>
      </c>
      <c r="AB95" s="0" t="n">
        <v>199.605408</v>
      </c>
      <c r="AI95" s="0" t="n">
        <v>231.01297</v>
      </c>
      <c r="AJ95" s="0" t="n">
        <v>189.853523</v>
      </c>
      <c r="AQ95" s="0" t="n">
        <v>231.01297</v>
      </c>
      <c r="AR95" s="0" t="n">
        <v>148.606212</v>
      </c>
      <c r="AY95" s="0" t="n">
        <v>231.01297</v>
      </c>
      <c r="AZ95" s="0" t="n">
        <v>81.494066</v>
      </c>
    </row>
    <row r="96" customFormat="false" ht="13.5" hidden="false" customHeight="false" outlineLevel="0" collapsed="false">
      <c r="C96" s="0" t="n">
        <v>265.608778</v>
      </c>
      <c r="D96" s="0" t="n">
        <v>263.548165</v>
      </c>
      <c r="K96" s="0" t="n">
        <v>265.608778</v>
      </c>
      <c r="L96" s="0" t="n">
        <v>263.971649303704</v>
      </c>
      <c r="S96" s="0" t="n">
        <v>265.608778</v>
      </c>
      <c r="T96" s="0" t="n">
        <v>233.747542</v>
      </c>
      <c r="AA96" s="0" t="n">
        <v>265.608778</v>
      </c>
      <c r="AB96" s="0" t="n">
        <v>215.267476</v>
      </c>
      <c r="AI96" s="0" t="n">
        <v>265.608778</v>
      </c>
      <c r="AJ96" s="0" t="n">
        <v>200.877837</v>
      </c>
      <c r="AQ96" s="0" t="n">
        <v>265.608778</v>
      </c>
      <c r="AR96" s="0" t="n">
        <v>154.43022</v>
      </c>
      <c r="AY96" s="0" t="n">
        <v>265.608778</v>
      </c>
      <c r="AZ96" s="0" t="n">
        <v>79.242949</v>
      </c>
    </row>
    <row r="97" customFormat="false" ht="13.5" hidden="false" customHeight="false" outlineLevel="0" collapsed="false">
      <c r="C97" s="0" t="n">
        <v>305.385551</v>
      </c>
      <c r="D97" s="0" t="n">
        <v>280.020695</v>
      </c>
      <c r="K97" s="0" t="n">
        <v>305.385551</v>
      </c>
      <c r="L97" s="0" t="n">
        <v>280.83087480162</v>
      </c>
      <c r="S97" s="0" t="n">
        <v>305.385551</v>
      </c>
      <c r="T97" s="0" t="n">
        <v>254.8055</v>
      </c>
      <c r="AA97" s="0" t="n">
        <v>305.385551</v>
      </c>
      <c r="AB97" s="0" t="n">
        <v>226.518648</v>
      </c>
      <c r="AI97" s="0" t="n">
        <v>305.385551</v>
      </c>
      <c r="AJ97" s="0" t="n">
        <v>206.130053</v>
      </c>
      <c r="AQ97" s="0" t="n">
        <v>305.385551</v>
      </c>
      <c r="AR97" s="0" t="n">
        <v>154.803207</v>
      </c>
      <c r="AY97" s="0" t="n">
        <v>305.385551</v>
      </c>
      <c r="AZ97" s="0" t="n">
        <v>74.070324</v>
      </c>
    </row>
    <row r="98" customFormat="false" ht="13.5" hidden="false" customHeight="false" outlineLevel="0" collapsed="false">
      <c r="C98" s="0" t="n">
        <v>351.119173</v>
      </c>
      <c r="D98" s="0" t="n">
        <v>289.381057</v>
      </c>
      <c r="K98" s="0" t="n">
        <v>351.119173</v>
      </c>
      <c r="L98" s="0" t="n">
        <v>289.909139864815</v>
      </c>
      <c r="S98" s="0" t="n">
        <v>351.119173</v>
      </c>
      <c r="T98" s="0" t="n">
        <v>269.390355</v>
      </c>
      <c r="AA98" s="0" t="n">
        <v>351.119173</v>
      </c>
      <c r="AB98" s="0" t="n">
        <v>231.830018</v>
      </c>
      <c r="AI98" s="0" t="n">
        <v>351.119173</v>
      </c>
      <c r="AJ98" s="0" t="n">
        <v>204.435679</v>
      </c>
      <c r="AQ98" s="0" t="n">
        <v>351.119173</v>
      </c>
      <c r="AR98" s="0" t="n">
        <v>149.131881</v>
      </c>
      <c r="AY98" s="0" t="n">
        <v>351.119173</v>
      </c>
      <c r="AZ98" s="0" t="n">
        <v>66.520516</v>
      </c>
    </row>
    <row r="99" customFormat="false" ht="13.5" hidden="false" customHeight="false" outlineLevel="0" collapsed="false">
      <c r="C99" s="0" t="n">
        <v>403.701726</v>
      </c>
      <c r="D99" s="0" t="n">
        <v>290.135958</v>
      </c>
      <c r="K99" s="0" t="n">
        <v>403.701726</v>
      </c>
      <c r="L99" s="0" t="n">
        <v>289.718355038194</v>
      </c>
      <c r="S99" s="0" t="n">
        <v>403.701726</v>
      </c>
      <c r="T99" s="0" t="n">
        <v>275.219002</v>
      </c>
      <c r="AA99" s="0" t="n">
        <v>403.701726</v>
      </c>
      <c r="AB99" s="0" t="n">
        <v>230.049619</v>
      </c>
      <c r="AI99" s="0" t="n">
        <v>403.701726</v>
      </c>
      <c r="AJ99" s="0" t="n">
        <v>195.174611</v>
      </c>
      <c r="AQ99" s="0" t="n">
        <v>403.701726</v>
      </c>
      <c r="AR99" s="0" t="n">
        <v>137.361964</v>
      </c>
      <c r="AY99" s="0" t="n">
        <v>403.701726</v>
      </c>
      <c r="AZ99" s="0" t="n">
        <v>57.335023</v>
      </c>
    </row>
    <row r="100" customFormat="false" ht="13.5" hidden="false" customHeight="false" outlineLevel="0" collapsed="false">
      <c r="C100" s="0" t="n">
        <v>464.158883</v>
      </c>
      <c r="D100" s="0" t="n">
        <v>281.423683</v>
      </c>
      <c r="K100" s="0" t="n">
        <v>464.158883</v>
      </c>
      <c r="L100" s="0" t="n">
        <v>279.537727210648</v>
      </c>
      <c r="S100" s="0" t="n">
        <v>464.158883</v>
      </c>
      <c r="T100" s="0" t="n">
        <v>270.564384</v>
      </c>
      <c r="AA100" s="0" t="n">
        <v>464.158883</v>
      </c>
      <c r="AB100" s="0" t="n">
        <v>220.623205</v>
      </c>
      <c r="AI100" s="0" t="n">
        <v>464.158883</v>
      </c>
      <c r="AJ100" s="0" t="n">
        <v>178.428144</v>
      </c>
      <c r="AQ100" s="0" t="n">
        <v>464.158883</v>
      </c>
      <c r="AR100" s="0" t="n">
        <v>120.022042</v>
      </c>
      <c r="AY100" s="0" t="n">
        <v>464.158883</v>
      </c>
      <c r="AZ100" s="0" t="n">
        <v>47.328146</v>
      </c>
    </row>
    <row r="101" customFormat="false" ht="13.5" hidden="false" customHeight="false" outlineLevel="0" collapsed="false">
      <c r="C101" s="0" t="n">
        <v>533.669923</v>
      </c>
      <c r="D101" s="0" t="n">
        <v>263.181856</v>
      </c>
      <c r="K101" s="0" t="n">
        <v>533.669923</v>
      </c>
      <c r="L101" s="0" t="n">
        <v>259.547795581019</v>
      </c>
      <c r="S101" s="0" t="n">
        <v>533.669923</v>
      </c>
      <c r="T101" s="0" t="n">
        <v>254.586469</v>
      </c>
      <c r="AA101" s="0" t="n">
        <v>533.669923</v>
      </c>
      <c r="AB101" s="0" t="n">
        <v>203.715945</v>
      </c>
      <c r="AI101" s="0" t="n">
        <v>533.669923</v>
      </c>
      <c r="AJ101" s="0" t="n">
        <v>155.010255</v>
      </c>
      <c r="AQ101" s="0" t="n">
        <v>533.669923</v>
      </c>
      <c r="AR101" s="0" t="n">
        <v>98.175422</v>
      </c>
      <c r="AY101" s="0" t="n">
        <v>533.669923</v>
      </c>
      <c r="AZ101" s="0" t="n">
        <v>37.273582</v>
      </c>
    </row>
    <row r="102" customFormat="false" ht="13.5" hidden="false" customHeight="false" outlineLevel="0" collapsed="false">
      <c r="C102" s="0" t="n">
        <v>613.590727</v>
      </c>
      <c r="D102" s="0" t="n">
        <v>236.173176</v>
      </c>
      <c r="K102" s="0" t="n">
        <v>613.590727</v>
      </c>
      <c r="L102" s="0" t="n">
        <v>230.80648920162</v>
      </c>
      <c r="S102" s="0" t="n">
        <v>613.590727</v>
      </c>
      <c r="T102" s="0" t="n">
        <v>227.534777</v>
      </c>
      <c r="AA102" s="0" t="n">
        <v>613.590727</v>
      </c>
      <c r="AB102" s="0" t="n">
        <v>180.200594</v>
      </c>
      <c r="AI102" s="0" t="n">
        <v>613.590727</v>
      </c>
      <c r="AJ102" s="0" t="n">
        <v>126.369007</v>
      </c>
      <c r="AQ102" s="0" t="n">
        <v>613.590727</v>
      </c>
      <c r="AR102" s="0" t="n">
        <v>73.284994</v>
      </c>
      <c r="AY102" s="0" t="n">
        <v>613.590727</v>
      </c>
      <c r="AZ102" s="0" t="n">
        <v>27.820925</v>
      </c>
    </row>
    <row r="103" customFormat="false" ht="13.5" hidden="false" customHeight="false" outlineLevel="0" collapsed="false">
      <c r="C103" s="0" t="n">
        <v>705.480231</v>
      </c>
      <c r="D103" s="0" t="n">
        <v>201.864603</v>
      </c>
      <c r="K103" s="0" t="n">
        <v>705.480231</v>
      </c>
      <c r="L103" s="0" t="n">
        <v>195.076280998148</v>
      </c>
      <c r="S103" s="0" t="n">
        <v>705.480231</v>
      </c>
      <c r="T103" s="0" t="n">
        <v>190.758586</v>
      </c>
      <c r="AA103" s="0" t="n">
        <v>705.480231</v>
      </c>
      <c r="AB103" s="0" t="n">
        <v>151.518129</v>
      </c>
      <c r="AI103" s="0" t="n">
        <v>705.480231</v>
      </c>
      <c r="AJ103" s="0" t="n">
        <v>94.38102</v>
      </c>
      <c r="AQ103" s="0" t="n">
        <v>705.480231</v>
      </c>
      <c r="AR103" s="0" t="n">
        <v>47.01922</v>
      </c>
      <c r="AY103" s="0" t="n">
        <v>705.480231</v>
      </c>
      <c r="AZ103" s="0" t="n">
        <v>19.449475</v>
      </c>
    </row>
    <row r="104" customFormat="false" ht="13.5" hidden="false" customHeight="false" outlineLevel="0" collapsed="false">
      <c r="C104" s="0" t="n">
        <v>811.130831</v>
      </c>
      <c r="D104" s="0" t="n">
        <v>162.198145</v>
      </c>
      <c r="K104" s="0" t="n">
        <v>811.130831</v>
      </c>
      <c r="L104" s="0" t="n">
        <v>154.551523900926</v>
      </c>
      <c r="S104" s="0" t="n">
        <v>811.130831</v>
      </c>
      <c r="T104" s="0" t="n">
        <v>146.517298</v>
      </c>
      <c r="AA104" s="0" t="n">
        <v>811.130831</v>
      </c>
      <c r="AB104" s="0" t="n">
        <v>119.452534</v>
      </c>
      <c r="AI104" s="0" t="n">
        <v>811.130831</v>
      </c>
      <c r="AJ104" s="0" t="n">
        <v>61.089964</v>
      </c>
      <c r="AQ104" s="0" t="n">
        <v>811.130831</v>
      </c>
      <c r="AR104" s="0" t="n">
        <v>21.041299</v>
      </c>
      <c r="AY104" s="0" t="n">
        <v>811.130831</v>
      </c>
      <c r="AZ104" s="0" t="n">
        <v>12.456879</v>
      </c>
    </row>
    <row r="105" customFormat="false" ht="13.5" hidden="false" customHeight="false" outlineLevel="0" collapsed="false">
      <c r="C105" s="0" t="n">
        <v>932.603347</v>
      </c>
      <c r="D105" s="0" t="n">
        <v>119.315376</v>
      </c>
      <c r="K105" s="0" t="n">
        <v>932.603347</v>
      </c>
      <c r="L105" s="0" t="n">
        <v>111.554477225463</v>
      </c>
      <c r="S105" s="0" t="n">
        <v>932.603347</v>
      </c>
      <c r="T105" s="0" t="n">
        <v>97.641967</v>
      </c>
      <c r="AA105" s="0" t="n">
        <v>932.603347</v>
      </c>
      <c r="AB105" s="0" t="n">
        <v>85.878531</v>
      </c>
      <c r="AI105" s="0" t="n">
        <v>932.603347</v>
      </c>
      <c r="AJ105" s="0" t="n">
        <v>28.448706</v>
      </c>
      <c r="AQ105" s="0" t="n">
        <v>932.603347</v>
      </c>
      <c r="AR105" s="0" t="n">
        <v>0</v>
      </c>
      <c r="AY105" s="0" t="n">
        <v>932.603347</v>
      </c>
      <c r="AZ105" s="0" t="n">
        <v>6.974094</v>
      </c>
    </row>
    <row r="106" customFormat="false" ht="13.5" hidden="false" customHeight="false" outlineLevel="0" collapsed="false">
      <c r="C106" s="0" t="n">
        <v>1072.267222</v>
      </c>
      <c r="D106" s="0" t="n">
        <v>75.297828</v>
      </c>
      <c r="K106" s="0" t="n">
        <v>1072.267222</v>
      </c>
      <c r="L106" s="0" t="n">
        <v>68.2637495474537</v>
      </c>
      <c r="S106" s="0" t="n">
        <v>1072.267222</v>
      </c>
      <c r="T106" s="0" t="n">
        <v>47.13499</v>
      </c>
      <c r="AA106" s="0" t="n">
        <v>1072.267222</v>
      </c>
      <c r="AB106" s="0" t="n">
        <v>52.536951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2.99617</v>
      </c>
    </row>
    <row r="107" customFormat="false" ht="13.5" hidden="false" customHeight="false" outlineLevel="0" collapsed="false">
      <c r="C107" s="0" t="n">
        <v>1232.846739</v>
      </c>
      <c r="D107" s="0" t="n">
        <v>31.9675</v>
      </c>
      <c r="K107" s="0" t="n">
        <v>1232.846739</v>
      </c>
      <c r="L107" s="0" t="n">
        <v>26.5172693219907</v>
      </c>
      <c r="S107" s="0" t="n">
        <v>1232.846739</v>
      </c>
      <c r="T107" s="0" t="n">
        <v>0</v>
      </c>
      <c r="AA107" s="0" t="n">
        <v>1232.846739</v>
      </c>
      <c r="AB107" s="0" t="n">
        <v>20.87361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.419284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AS123" activeCellId="0" sqref="A123:IV1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21.62"/>
    <col collapsed="false" customWidth="true" hidden="false" outlineLevel="0" max="3" min="3" style="0" width="30.49"/>
    <col collapsed="false" customWidth="true" hidden="false" outlineLevel="0" max="4" min="4" style="0" width="12.75"/>
    <col collapsed="false" customWidth="true" hidden="false" outlineLevel="0" max="5" min="5" style="0" width="18.37"/>
    <col collapsed="false" customWidth="true" hidden="false" outlineLevel="0" max="7" min="6" style="0" width="12.75"/>
    <col collapsed="false" customWidth="true" hidden="false" outlineLevel="0" max="10" min="10" style="0" width="21.62"/>
    <col collapsed="false" customWidth="true" hidden="false" outlineLevel="0" max="11" min="11" style="0" width="30.49"/>
    <col collapsed="false" customWidth="true" hidden="false" outlineLevel="0" max="12" min="12" style="0" width="12.75"/>
    <col collapsed="false" customWidth="true" hidden="false" outlineLevel="0" max="13" min="13" style="0" width="18.37"/>
    <col collapsed="false" customWidth="true" hidden="false" outlineLevel="0" max="15" min="14" style="0" width="12.75"/>
    <col collapsed="false" customWidth="true" hidden="false" outlineLevel="0" max="18" min="18" style="0" width="21.62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8.37"/>
    <col collapsed="false" customWidth="true" hidden="false" outlineLevel="0" max="23" min="22" style="0" width="12.75"/>
    <col collapsed="false" customWidth="true" hidden="false" outlineLevel="0" max="26" min="26" style="0" width="21.62"/>
    <col collapsed="false" customWidth="true" hidden="false" outlineLevel="0" max="27" min="27" style="0" width="29.36"/>
    <col collapsed="false" customWidth="true" hidden="false" outlineLevel="0" max="28" min="28" style="0" width="12.75"/>
    <col collapsed="false" customWidth="true" hidden="false" outlineLevel="0" max="29" min="29" style="0" width="18.37"/>
    <col collapsed="false" customWidth="true" hidden="false" outlineLevel="0" max="31" min="30" style="0" width="12.75"/>
    <col collapsed="false" customWidth="true" hidden="false" outlineLevel="0" max="34" min="34" style="0" width="21.62"/>
    <col collapsed="false" customWidth="true" hidden="false" outlineLevel="0" max="35" min="35" style="0" width="29.36"/>
    <col collapsed="false" customWidth="true" hidden="false" outlineLevel="0" max="36" min="36" style="0" width="11.62"/>
    <col collapsed="false" customWidth="true" hidden="false" outlineLevel="0" max="37" min="37" style="0" width="18.37"/>
    <col collapsed="false" customWidth="true" hidden="false" outlineLevel="0" max="39" min="38" style="0" width="12.75"/>
    <col collapsed="false" customWidth="true" hidden="false" outlineLevel="0" max="42" min="42" style="0" width="20.49"/>
    <col collapsed="false" customWidth="true" hidden="false" outlineLevel="0" max="43" min="43" style="0" width="30.49"/>
    <col collapsed="false" customWidth="true" hidden="false" outlineLevel="0" max="44" min="44" style="0" width="11.62"/>
    <col collapsed="false" customWidth="true" hidden="false" outlineLevel="0" max="45" min="45" style="0" width="18.37"/>
    <col collapsed="false" customWidth="true" hidden="false" outlineLevel="0" max="47" min="46" style="0" width="12.75"/>
    <col collapsed="false" customWidth="true" hidden="false" outlineLevel="0" max="50" min="50" style="0" width="20.49"/>
    <col collapsed="false" customWidth="true" hidden="false" outlineLevel="0" max="51" min="51" style="0" width="30.49"/>
    <col collapsed="false" customWidth="true" hidden="false" outlineLevel="0" max="52" min="52" style="0" width="12.75"/>
    <col collapsed="false" customWidth="true" hidden="false" outlineLevel="0" max="53" min="53" style="0" width="18.37"/>
    <col collapsed="false" customWidth="true" hidden="false" outlineLevel="0" max="55" min="54" style="0" width="12.75"/>
  </cols>
  <sheetData>
    <row r="1" customFormat="false" ht="13.5" hidden="false" customHeight="false" outlineLevel="0" collapsed="false">
      <c r="A1" s="0" t="s">
        <v>0</v>
      </c>
      <c r="B1" s="0" t="s">
        <v>51</v>
      </c>
      <c r="J1" s="0" t="s">
        <v>52</v>
      </c>
      <c r="R1" s="0" t="s">
        <v>53</v>
      </c>
      <c r="Z1" s="0" t="s">
        <v>54</v>
      </c>
      <c r="AH1" s="0" t="s">
        <v>55</v>
      </c>
      <c r="AP1" s="0" t="s">
        <v>56</v>
      </c>
      <c r="AX1" s="0" t="s">
        <v>57</v>
      </c>
    </row>
    <row r="2" customFormat="false" ht="13.5" hidden="false" customHeight="false" outlineLevel="0" collapsed="false"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J2" s="0" t="s">
        <v>8</v>
      </c>
      <c r="K2" s="0" t="s">
        <v>9</v>
      </c>
      <c r="L2" s="0" t="s">
        <v>10</v>
      </c>
      <c r="M2" s="0" t="s">
        <v>11</v>
      </c>
      <c r="N2" s="0" t="s">
        <v>12</v>
      </c>
      <c r="O2" s="0" t="s">
        <v>13</v>
      </c>
      <c r="R2" s="0" t="s">
        <v>8</v>
      </c>
      <c r="S2" s="0" t="s">
        <v>9</v>
      </c>
      <c r="T2" s="0" t="s">
        <v>10</v>
      </c>
      <c r="U2" s="0" t="s">
        <v>11</v>
      </c>
      <c r="V2" s="0" t="s">
        <v>12</v>
      </c>
      <c r="W2" s="0" t="s">
        <v>13</v>
      </c>
      <c r="Z2" s="0" t="s">
        <v>8</v>
      </c>
      <c r="AA2" s="0" t="s">
        <v>9</v>
      </c>
      <c r="AB2" s="0" t="s">
        <v>10</v>
      </c>
      <c r="AC2" s="0" t="s">
        <v>11</v>
      </c>
      <c r="AD2" s="0" t="s">
        <v>12</v>
      </c>
      <c r="AE2" s="0" t="s">
        <v>13</v>
      </c>
      <c r="AH2" s="0" t="s">
        <v>8</v>
      </c>
      <c r="AI2" s="0" t="s">
        <v>9</v>
      </c>
      <c r="AJ2" s="0" t="s">
        <v>10</v>
      </c>
      <c r="AK2" s="0" t="s">
        <v>11</v>
      </c>
      <c r="AL2" s="0" t="s">
        <v>12</v>
      </c>
      <c r="AM2" s="0" t="s">
        <v>13</v>
      </c>
      <c r="AP2" s="0" t="s">
        <v>8</v>
      </c>
      <c r="AQ2" s="0" t="s">
        <v>9</v>
      </c>
      <c r="AR2" s="0" t="s">
        <v>10</v>
      </c>
      <c r="AS2" s="0" t="s">
        <v>11</v>
      </c>
      <c r="AT2" s="0" t="s">
        <v>12</v>
      </c>
      <c r="AU2" s="0" t="s">
        <v>13</v>
      </c>
      <c r="AX2" s="0" t="s">
        <v>8</v>
      </c>
      <c r="AY2" s="0" t="s">
        <v>9</v>
      </c>
      <c r="AZ2" s="0" t="s">
        <v>10</v>
      </c>
      <c r="BA2" s="0" t="s">
        <v>11</v>
      </c>
      <c r="BB2" s="0" t="s">
        <v>12</v>
      </c>
      <c r="BC2" s="0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97702</v>
      </c>
      <c r="E3" s="0" t="n">
        <v>2.009233</v>
      </c>
      <c r="F3" s="0" t="n">
        <v>1418.7927</v>
      </c>
      <c r="G3" s="0" t="n">
        <v>0.151936554</v>
      </c>
      <c r="J3" s="0" t="n">
        <v>1</v>
      </c>
      <c r="K3" s="0" t="n">
        <v>0.013219</v>
      </c>
      <c r="L3" s="0" t="n">
        <v>0.497702</v>
      </c>
      <c r="M3" s="0" t="n">
        <v>2.656088</v>
      </c>
      <c r="N3" s="0" t="n">
        <v>1448.803571</v>
      </c>
      <c r="O3" s="0" t="n">
        <v>0.160966991</v>
      </c>
      <c r="R3" s="0" t="n">
        <v>1</v>
      </c>
      <c r="S3" s="0" t="n">
        <v>0.013219</v>
      </c>
      <c r="T3" s="0" t="n">
        <v>0.497702</v>
      </c>
      <c r="U3" s="0" t="n">
        <v>2.656088</v>
      </c>
      <c r="V3" s="0" t="n">
        <v>1590.452643</v>
      </c>
      <c r="W3" s="0" t="n">
        <v>0.176822764</v>
      </c>
      <c r="Z3" s="0" t="n">
        <v>1</v>
      </c>
      <c r="AA3" s="0" t="n">
        <v>0.013219</v>
      </c>
      <c r="AB3" s="0" t="n">
        <v>0.432876</v>
      </c>
      <c r="AC3" s="0" t="n">
        <v>1.747528</v>
      </c>
      <c r="AD3" s="0" t="n">
        <v>1921.575542</v>
      </c>
      <c r="AE3" s="0" t="n">
        <v>0.213478682</v>
      </c>
      <c r="AH3" s="0" t="n">
        <v>1</v>
      </c>
      <c r="AI3" s="0" t="n">
        <v>0.013219</v>
      </c>
      <c r="AJ3" s="0" t="n">
        <v>0.497702</v>
      </c>
      <c r="AK3" s="0" t="n">
        <v>2.31013</v>
      </c>
      <c r="AL3" s="0" t="n">
        <v>2853.546217</v>
      </c>
      <c r="AM3" s="0" t="n">
        <v>0.313700147</v>
      </c>
      <c r="AP3" s="0" t="n">
        <v>1</v>
      </c>
      <c r="AQ3" s="0" t="n">
        <v>0.013219</v>
      </c>
      <c r="AR3" s="0" t="n">
        <v>0.497702</v>
      </c>
      <c r="AS3" s="0" t="n">
        <v>3.053856</v>
      </c>
      <c r="AT3" s="0" t="n">
        <v>3523.804032</v>
      </c>
      <c r="AU3" s="0" t="n">
        <v>0.404072456</v>
      </c>
      <c r="AX3" s="0" t="n">
        <v>1</v>
      </c>
      <c r="AY3" s="0" t="n">
        <v>0.013219</v>
      </c>
      <c r="AZ3" s="0" t="n">
        <v>0.572237</v>
      </c>
      <c r="BA3" s="0" t="n">
        <v>3.053856</v>
      </c>
      <c r="BB3" s="0" t="n">
        <v>4926.65092149582</v>
      </c>
      <c r="BC3" s="0" t="n">
        <v>0.579303439933099</v>
      </c>
    </row>
    <row r="4" customFormat="false" ht="13.5" hidden="false" customHeight="false" outlineLevel="0" collapsed="false">
      <c r="B4" s="0" t="n">
        <v>2</v>
      </c>
      <c r="C4" s="0" t="n">
        <v>5.336699</v>
      </c>
      <c r="D4" s="0" t="n">
        <v>21.544347</v>
      </c>
      <c r="E4" s="0" t="n">
        <v>37.649358</v>
      </c>
      <c r="F4" s="0" t="n">
        <v>728.8041202</v>
      </c>
      <c r="G4" s="0" t="n">
        <v>0.078046628</v>
      </c>
      <c r="J4" s="0" t="n">
        <v>2</v>
      </c>
      <c r="K4" s="0" t="n">
        <v>4.037017</v>
      </c>
      <c r="L4" s="0" t="n">
        <v>16.297508</v>
      </c>
      <c r="M4" s="0" t="n">
        <v>37.649358</v>
      </c>
      <c r="N4" s="0" t="n">
        <v>713.608122</v>
      </c>
      <c r="O4" s="0" t="n">
        <v>0.079284283</v>
      </c>
      <c r="R4" s="0" t="n">
        <v>2</v>
      </c>
      <c r="S4" s="0" t="n">
        <v>4.037017</v>
      </c>
      <c r="T4" s="0" t="n">
        <v>16.297508</v>
      </c>
      <c r="U4" s="0" t="n">
        <v>37.649358</v>
      </c>
      <c r="V4" s="0" t="n">
        <v>746.686697</v>
      </c>
      <c r="W4" s="0" t="n">
        <v>0.083014861</v>
      </c>
      <c r="Z4" s="0" t="n">
        <v>2</v>
      </c>
      <c r="AA4" s="0" t="n">
        <v>4.641589</v>
      </c>
      <c r="AB4" s="0" t="n">
        <v>12.328467</v>
      </c>
      <c r="AC4" s="0" t="n">
        <v>32.745492</v>
      </c>
      <c r="AD4" s="0" t="n">
        <v>632.7470688</v>
      </c>
      <c r="AE4" s="0" t="n">
        <v>0.070295446</v>
      </c>
      <c r="AH4" s="0" t="n">
        <v>2</v>
      </c>
      <c r="AI4" s="0" t="n">
        <v>6.135907</v>
      </c>
      <c r="AJ4" s="0" t="n">
        <v>24.770764</v>
      </c>
      <c r="AK4" s="0" t="n">
        <v>49.770236</v>
      </c>
      <c r="AL4" s="0" t="n">
        <v>775.044612</v>
      </c>
      <c r="AM4" s="0" t="n">
        <v>0.085203319</v>
      </c>
      <c r="AP4" s="0" t="n">
        <v>2</v>
      </c>
      <c r="AQ4" s="0" t="n">
        <v>10.722672</v>
      </c>
      <c r="AR4" s="0" t="n">
        <v>43.287613</v>
      </c>
      <c r="AS4" s="0" t="n">
        <v>75.646333</v>
      </c>
      <c r="AT4" s="0" t="n">
        <v>936.639067</v>
      </c>
      <c r="AU4" s="0" t="n">
        <v>0.10740383</v>
      </c>
      <c r="AX4" s="0" t="n">
        <v>2</v>
      </c>
      <c r="AY4" s="0" t="n">
        <v>8.111308</v>
      </c>
      <c r="AZ4" s="0" t="n">
        <v>24.770764</v>
      </c>
      <c r="BA4" s="0" t="n">
        <v>65.793322</v>
      </c>
      <c r="BB4" s="0" t="n">
        <v>796.5186487</v>
      </c>
      <c r="BC4" s="0" t="n">
        <v>0.0936591612670371</v>
      </c>
    </row>
    <row r="5" customFormat="false" ht="13.5" hidden="false" customHeight="false" outlineLevel="0" collapsed="false">
      <c r="B5" s="0" t="n">
        <v>3</v>
      </c>
      <c r="C5" s="0" t="n">
        <v>43.287613</v>
      </c>
      <c r="D5" s="0" t="n">
        <v>403.701726</v>
      </c>
      <c r="E5" s="0" t="n">
        <v>1232.846739</v>
      </c>
      <c r="F5" s="0" t="n">
        <v>7190.46347</v>
      </c>
      <c r="G5" s="0" t="n">
        <v>0.770016818</v>
      </c>
      <c r="J5" s="0" t="n">
        <v>3</v>
      </c>
      <c r="K5" s="0" t="n">
        <v>43.287613</v>
      </c>
      <c r="L5" s="0" t="n">
        <v>403.701726</v>
      </c>
      <c r="M5" s="0" t="n">
        <v>1232.846739</v>
      </c>
      <c r="N5" s="0" t="n">
        <v>6838.213577</v>
      </c>
      <c r="O5" s="0" t="n">
        <v>0.759748725</v>
      </c>
      <c r="R5" s="0" t="n">
        <v>3</v>
      </c>
      <c r="S5" s="0" t="n">
        <v>43.287613</v>
      </c>
      <c r="T5" s="0" t="n">
        <v>403.701726</v>
      </c>
      <c r="U5" s="0" t="n">
        <v>1417.474163</v>
      </c>
      <c r="V5" s="0" t="n">
        <v>6657.475409</v>
      </c>
      <c r="W5" s="0" t="n">
        <v>0.740162374</v>
      </c>
      <c r="Z5" s="0" t="n">
        <v>3</v>
      </c>
      <c r="AA5" s="0" t="n">
        <v>37.649358</v>
      </c>
      <c r="AB5" s="0" t="n">
        <v>403.701726</v>
      </c>
      <c r="AC5" s="0" t="n">
        <v>1417.474163</v>
      </c>
      <c r="AD5" s="0" t="n">
        <v>6446.929984</v>
      </c>
      <c r="AE5" s="0" t="n">
        <v>0.716225871</v>
      </c>
      <c r="AH5" s="0" t="n">
        <v>3</v>
      </c>
      <c r="AI5" s="0" t="n">
        <v>57.223677</v>
      </c>
      <c r="AJ5" s="0" t="n">
        <v>403.701726</v>
      </c>
      <c r="AK5" s="0" t="n">
        <v>1232.846739</v>
      </c>
      <c r="AL5" s="0" t="n">
        <v>5467.822555</v>
      </c>
      <c r="AM5" s="0" t="n">
        <v>0.601096534</v>
      </c>
      <c r="AP5" s="0" t="n">
        <v>3</v>
      </c>
      <c r="AQ5" s="0" t="n">
        <v>86.9749</v>
      </c>
      <c r="AR5" s="0" t="n">
        <v>464.158883</v>
      </c>
      <c r="AS5" s="0" t="n">
        <v>1417.474163</v>
      </c>
      <c r="AT5" s="0" t="n">
        <v>4260.280074</v>
      </c>
      <c r="AU5" s="0" t="n">
        <v>0.488523714</v>
      </c>
      <c r="AX5" s="0" t="n">
        <v>3</v>
      </c>
      <c r="AY5" s="0" t="n">
        <v>75.646333</v>
      </c>
      <c r="AZ5" s="0" t="n">
        <v>351.119173</v>
      </c>
      <c r="BA5" s="0" t="n">
        <v>932.603347</v>
      </c>
      <c r="BB5" s="0" t="n">
        <v>2781.269696</v>
      </c>
      <c r="BC5" s="0" t="n">
        <v>0.32703739882291</v>
      </c>
    </row>
    <row r="7" customFormat="false" ht="13.5" hidden="false" customHeight="false" outlineLevel="0" collapsed="false">
      <c r="B7" s="0" t="s">
        <v>14</v>
      </c>
      <c r="F7" s="0" t="n">
        <v>9338.06029</v>
      </c>
      <c r="J7" s="0" t="s">
        <v>14</v>
      </c>
      <c r="N7" s="0" t="n">
        <v>9000.62527</v>
      </c>
      <c r="R7" s="0" t="s">
        <v>14</v>
      </c>
      <c r="V7" s="0" t="n">
        <v>8994.614749</v>
      </c>
      <c r="Z7" s="0" t="s">
        <v>14</v>
      </c>
      <c r="AD7" s="0" t="n">
        <v>9001.252594</v>
      </c>
      <c r="AH7" s="0" t="s">
        <v>14</v>
      </c>
      <c r="AL7" s="0" t="n">
        <v>9096.413384</v>
      </c>
      <c r="AP7" s="0" t="s">
        <v>14</v>
      </c>
      <c r="AT7" s="0" t="n">
        <v>8720.723173</v>
      </c>
      <c r="AX7" s="0" t="s">
        <v>14</v>
      </c>
      <c r="BB7" s="0" t="n">
        <v>8504.43926599982</v>
      </c>
    </row>
    <row r="17" customFormat="false" ht="13.5" hidden="false" customHeight="false" outlineLevel="0" collapsed="false">
      <c r="C17" s="0" t="s">
        <v>51</v>
      </c>
      <c r="K17" s="0" t="s">
        <v>52</v>
      </c>
      <c r="S17" s="0" t="s">
        <v>53</v>
      </c>
      <c r="AA17" s="0" t="s">
        <v>54</v>
      </c>
      <c r="AI17" s="0" t="s">
        <v>55</v>
      </c>
      <c r="AQ17" s="0" t="s">
        <v>56</v>
      </c>
      <c r="AY17" s="0" t="s">
        <v>57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58</v>
      </c>
      <c r="K19" s="0" t="s">
        <v>59</v>
      </c>
      <c r="S19" s="0" t="s">
        <v>60</v>
      </c>
      <c r="AA19" s="0" t="s">
        <v>61</v>
      </c>
      <c r="AI19" s="0" t="s">
        <v>62</v>
      </c>
      <c r="AQ19" s="0" t="s">
        <v>63</v>
      </c>
      <c r="AY19" s="0" t="s">
        <v>64</v>
      </c>
    </row>
    <row r="20" customFormat="false" ht="13.5" hidden="false" customHeight="false" outlineLevel="0" collapsed="false">
      <c r="C20" s="0" t="s">
        <v>65</v>
      </c>
      <c r="K20" s="0" t="s">
        <v>66</v>
      </c>
      <c r="S20" s="0" t="s">
        <v>67</v>
      </c>
      <c r="AA20" s="0" t="s">
        <v>68</v>
      </c>
      <c r="AI20" s="0" t="s">
        <v>69</v>
      </c>
      <c r="AQ20" s="0" t="s">
        <v>70</v>
      </c>
      <c r="AY20" s="0" t="s">
        <v>71</v>
      </c>
    </row>
    <row r="22" customFormat="false" ht="13.5" hidden="false" customHeight="false" outlineLevel="0" collapsed="false">
      <c r="C22" s="0" t="s">
        <v>30</v>
      </c>
      <c r="D22" s="0" t="s">
        <v>13</v>
      </c>
      <c r="K22" s="0" t="s">
        <v>30</v>
      </c>
      <c r="L22" s="0" t="s">
        <v>13</v>
      </c>
      <c r="S22" s="0" t="s">
        <v>30</v>
      </c>
      <c r="T22" s="0" t="s">
        <v>13</v>
      </c>
      <c r="AA22" s="0" t="s">
        <v>30</v>
      </c>
      <c r="AB22" s="0" t="s">
        <v>13</v>
      </c>
      <c r="AI22" s="0" t="s">
        <v>30</v>
      </c>
      <c r="AJ22" s="0" t="s">
        <v>13</v>
      </c>
      <c r="AQ22" s="0" t="s">
        <v>30</v>
      </c>
      <c r="AR22" s="0" t="s">
        <v>13</v>
      </c>
      <c r="AY22" s="0" t="s">
        <v>30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7.69231E-007</v>
      </c>
      <c r="K26" s="0" t="n">
        <v>0.015199</v>
      </c>
      <c r="L26" s="0" t="n">
        <v>8.927E-007</v>
      </c>
      <c r="S26" s="0" t="n">
        <v>0.015199</v>
      </c>
      <c r="T26" s="0" t="n">
        <v>9.79979E-007</v>
      </c>
      <c r="AA26" s="0" t="n">
        <v>0.015199</v>
      </c>
      <c r="AB26" s="0" t="n">
        <v>9.68992E-007</v>
      </c>
      <c r="AI26" s="0" t="n">
        <v>0.015199</v>
      </c>
      <c r="AJ26" s="0" t="n">
        <v>1E-006</v>
      </c>
      <c r="AQ26" s="0" t="n">
        <v>0.015199</v>
      </c>
      <c r="AR26" s="0" t="n">
        <v>2E-006</v>
      </c>
      <c r="AY26" s="0" t="n">
        <v>0.015199</v>
      </c>
      <c r="AZ26" s="0" t="n">
        <v>1.58990909090909E-006</v>
      </c>
    </row>
    <row r="27" customFormat="false" ht="13.5" hidden="false" customHeight="false" outlineLevel="0" collapsed="false">
      <c r="C27" s="0" t="n">
        <v>0.017475</v>
      </c>
      <c r="D27" s="0" t="n">
        <v>9.23077E-006</v>
      </c>
      <c r="K27" s="0" t="n">
        <v>0.017475</v>
      </c>
      <c r="L27" s="0" t="n">
        <v>9.8197E-006</v>
      </c>
      <c r="S27" s="0" t="n">
        <v>0.017475</v>
      </c>
      <c r="T27" s="0" t="n">
        <v>1.07798E-005</v>
      </c>
      <c r="AA27" s="0" t="n">
        <v>0.017475</v>
      </c>
      <c r="AB27" s="0" t="n">
        <v>1.55039E-005</v>
      </c>
      <c r="AI27" s="0" t="n">
        <v>0.017475</v>
      </c>
      <c r="AJ27" s="0" t="n">
        <v>1.9E-005</v>
      </c>
      <c r="AQ27" s="0" t="n">
        <v>0.017475</v>
      </c>
      <c r="AR27" s="0" t="n">
        <v>2.7E-005</v>
      </c>
      <c r="AY27" s="0" t="n">
        <v>0.017475</v>
      </c>
      <c r="AZ27" s="0" t="n">
        <v>2.38486363636364E-005</v>
      </c>
    </row>
    <row r="28" customFormat="false" ht="13.5" hidden="false" customHeight="false" outlineLevel="0" collapsed="false">
      <c r="C28" s="0" t="n">
        <v>0.020092</v>
      </c>
      <c r="D28" s="0" t="n">
        <v>9E-005</v>
      </c>
      <c r="K28" s="0" t="n">
        <v>0.020092</v>
      </c>
      <c r="L28" s="0" t="n">
        <v>9.73043E-005</v>
      </c>
      <c r="S28" s="0" t="n">
        <v>0.020092</v>
      </c>
      <c r="T28" s="0" t="n">
        <v>0.000106818</v>
      </c>
      <c r="AA28" s="0" t="n">
        <v>0.020092</v>
      </c>
      <c r="AB28" s="0" t="n">
        <v>0.000147287</v>
      </c>
      <c r="AI28" s="0" t="n">
        <v>0.020092</v>
      </c>
      <c r="AJ28" s="0" t="n">
        <v>0.000181</v>
      </c>
      <c r="AQ28" s="0" t="n">
        <v>0.020092</v>
      </c>
      <c r="AR28" s="0" t="n">
        <v>0.000252</v>
      </c>
      <c r="AY28" s="0" t="n">
        <v>0.020092</v>
      </c>
      <c r="AZ28" s="0" t="n">
        <v>0.000232126363636364</v>
      </c>
    </row>
    <row r="29" customFormat="false" ht="13.5" hidden="false" customHeight="false" outlineLevel="0" collapsed="false">
      <c r="C29" s="0" t="n">
        <v>0.023101</v>
      </c>
      <c r="D29" s="0" t="n">
        <v>0.000632308</v>
      </c>
      <c r="K29" s="0" t="n">
        <v>0.023101</v>
      </c>
      <c r="L29" s="0" t="n">
        <v>0.000682916</v>
      </c>
      <c r="S29" s="0" t="n">
        <v>0.023101</v>
      </c>
      <c r="T29" s="0" t="n">
        <v>0.000749684</v>
      </c>
      <c r="AA29" s="0" t="n">
        <v>0.023101</v>
      </c>
      <c r="AB29" s="0" t="n">
        <v>0.001030039</v>
      </c>
      <c r="AI29" s="0" t="n">
        <v>0.023101</v>
      </c>
      <c r="AJ29" s="0" t="n">
        <v>0.001268</v>
      </c>
      <c r="AQ29" s="0" t="n">
        <v>0.023101</v>
      </c>
      <c r="AR29" s="0" t="n">
        <v>0.001755</v>
      </c>
      <c r="AY29" s="0" t="n">
        <v>0.023101</v>
      </c>
      <c r="AZ29" s="0" t="n">
        <v>0.00161534727272727</v>
      </c>
    </row>
    <row r="30" customFormat="false" ht="13.5" hidden="false" customHeight="false" outlineLevel="0" collapsed="false">
      <c r="C30" s="0" t="n">
        <v>0.026561</v>
      </c>
      <c r="D30" s="0" t="n">
        <v>0.003392308</v>
      </c>
      <c r="K30" s="0" t="n">
        <v>0.026561</v>
      </c>
      <c r="L30" s="0" t="n">
        <v>0.003665426</v>
      </c>
      <c r="S30" s="0" t="n">
        <v>0.026561</v>
      </c>
      <c r="T30" s="0" t="n">
        <v>0.004023794</v>
      </c>
      <c r="AA30" s="0" t="n">
        <v>0.026561</v>
      </c>
      <c r="AB30" s="0" t="n">
        <v>0.005497093</v>
      </c>
      <c r="AI30" s="0" t="n">
        <v>0.026561</v>
      </c>
      <c r="AJ30" s="0" t="n">
        <v>0.006767</v>
      </c>
      <c r="AQ30" s="0" t="n">
        <v>0.026561</v>
      </c>
      <c r="AR30" s="0" t="n">
        <v>0.009316</v>
      </c>
      <c r="AY30" s="0" t="n">
        <v>0.026561</v>
      </c>
      <c r="AZ30" s="0" t="n">
        <v>0.0085712</v>
      </c>
    </row>
    <row r="31" customFormat="false" ht="13.5" hidden="false" customHeight="false" outlineLevel="0" collapsed="false">
      <c r="C31" s="0" t="n">
        <v>0.030539</v>
      </c>
      <c r="D31" s="0" t="n">
        <v>0.01441</v>
      </c>
      <c r="K31" s="0" t="n">
        <v>0.030539</v>
      </c>
      <c r="L31" s="0" t="n">
        <v>0.015567795</v>
      </c>
      <c r="S31" s="0" t="n">
        <v>0.030539</v>
      </c>
      <c r="T31" s="0" t="n">
        <v>0.017089854</v>
      </c>
      <c r="AA31" s="0" t="n">
        <v>0.030539</v>
      </c>
      <c r="AB31" s="0" t="n">
        <v>0.023233527</v>
      </c>
      <c r="AI31" s="0" t="n">
        <v>0.030539</v>
      </c>
      <c r="AJ31" s="0" t="n">
        <v>0.028603</v>
      </c>
      <c r="AQ31" s="0" t="n">
        <v>0.030539</v>
      </c>
      <c r="AR31" s="0" t="n">
        <v>0.039181</v>
      </c>
      <c r="AY31" s="0" t="n">
        <v>0.030539</v>
      </c>
      <c r="AZ31" s="0" t="n">
        <v>0.0360543681818182</v>
      </c>
    </row>
    <row r="32" customFormat="false" ht="13.5" hidden="false" customHeight="false" outlineLevel="0" collapsed="false">
      <c r="C32" s="0" t="n">
        <v>0.035112</v>
      </c>
      <c r="D32" s="0" t="n">
        <v>0.049385385</v>
      </c>
      <c r="K32" s="0" t="n">
        <v>0.035112</v>
      </c>
      <c r="L32" s="0" t="n">
        <v>0.053348645</v>
      </c>
      <c r="S32" s="0" t="n">
        <v>0.035112</v>
      </c>
      <c r="T32" s="0" t="n">
        <v>0.058564525</v>
      </c>
      <c r="AA32" s="0" t="n">
        <v>0.035112</v>
      </c>
      <c r="AB32" s="0" t="n">
        <v>0.079281008</v>
      </c>
      <c r="AI32" s="0" t="n">
        <v>0.035112</v>
      </c>
      <c r="AJ32" s="0" t="n">
        <v>0.097606</v>
      </c>
      <c r="AQ32" s="0" t="n">
        <v>0.035112</v>
      </c>
      <c r="AR32" s="0" t="n">
        <v>0.13313</v>
      </c>
      <c r="AY32" s="0" t="n">
        <v>0.035112</v>
      </c>
      <c r="AZ32" s="0" t="n">
        <v>0.122513624545455</v>
      </c>
    </row>
    <row r="33" customFormat="false" ht="13.5" hidden="false" customHeight="false" outlineLevel="0" collapsed="false">
      <c r="C33" s="0" t="n">
        <v>0.04037</v>
      </c>
      <c r="D33" s="0" t="n">
        <v>0.142565385</v>
      </c>
      <c r="K33" s="0" t="n">
        <v>0.04037</v>
      </c>
      <c r="L33" s="0" t="n">
        <v>0.15398093</v>
      </c>
      <c r="S33" s="0" t="n">
        <v>0.04037</v>
      </c>
      <c r="T33" s="0" t="n">
        <v>0.169035598</v>
      </c>
      <c r="AA33" s="0" t="n">
        <v>0.04037</v>
      </c>
      <c r="AB33" s="0" t="n">
        <v>0.227991279</v>
      </c>
      <c r="AI33" s="0" t="n">
        <v>0.04037</v>
      </c>
      <c r="AJ33" s="0" t="n">
        <v>0.280715</v>
      </c>
      <c r="AQ33" s="0" t="n">
        <v>0.04037</v>
      </c>
      <c r="AR33" s="0" t="n">
        <v>0.381419</v>
      </c>
      <c r="AY33" s="0" t="n">
        <v>0.04037</v>
      </c>
      <c r="AZ33" s="0" t="n">
        <v>0.351096444545454</v>
      </c>
    </row>
    <row r="34" customFormat="false" ht="13.5" hidden="false" customHeight="false" outlineLevel="0" collapsed="false">
      <c r="C34" s="0" t="n">
        <v>0.046416</v>
      </c>
      <c r="D34" s="0" t="n">
        <v>0.368631538</v>
      </c>
      <c r="K34" s="0" t="n">
        <v>0.046416</v>
      </c>
      <c r="L34" s="0" t="n">
        <v>0.397985299</v>
      </c>
      <c r="S34" s="0" t="n">
        <v>0.046416</v>
      </c>
      <c r="T34" s="0" t="n">
        <v>0.436896198</v>
      </c>
      <c r="AA34" s="0" t="n">
        <v>0.046416</v>
      </c>
      <c r="AB34" s="0" t="n">
        <v>0.587434109</v>
      </c>
      <c r="AI34" s="0" t="n">
        <v>0.046416</v>
      </c>
      <c r="AJ34" s="0" t="n">
        <v>0.723444</v>
      </c>
      <c r="AQ34" s="0" t="n">
        <v>0.046416</v>
      </c>
      <c r="AR34" s="0" t="n">
        <v>0.979503</v>
      </c>
      <c r="AY34" s="0" t="n">
        <v>0.046416</v>
      </c>
      <c r="AZ34" s="0" t="n">
        <v>0.90226069</v>
      </c>
    </row>
    <row r="35" customFormat="false" ht="13.5" hidden="false" customHeight="false" outlineLevel="0" collapsed="false">
      <c r="C35" s="0" t="n">
        <v>0.053367</v>
      </c>
      <c r="D35" s="0" t="n">
        <v>0.886916154</v>
      </c>
      <c r="K35" s="0" t="n">
        <v>0.053367</v>
      </c>
      <c r="L35" s="0" t="n">
        <v>0.956635174</v>
      </c>
      <c r="S35" s="0" t="n">
        <v>0.053367</v>
      </c>
      <c r="T35" s="0" t="n">
        <v>1.050165096</v>
      </c>
      <c r="AA35" s="0" t="n">
        <v>0.053367</v>
      </c>
      <c r="AB35" s="0" t="n">
        <v>1.408378876</v>
      </c>
      <c r="AI35" s="0" t="n">
        <v>0.053367</v>
      </c>
      <c r="AJ35" s="0" t="n">
        <v>1.735348</v>
      </c>
      <c r="AQ35" s="0" t="n">
        <v>0.053367</v>
      </c>
      <c r="AR35" s="0" t="n">
        <v>2.341338</v>
      </c>
      <c r="AY35" s="0" t="n">
        <v>0.053367</v>
      </c>
      <c r="AZ35" s="0" t="n">
        <v>2.16008705909091</v>
      </c>
    </row>
    <row r="36" customFormat="false" ht="13.5" hidden="false" customHeight="false" outlineLevel="0" collapsed="false">
      <c r="C36" s="0" t="n">
        <v>0.061359</v>
      </c>
      <c r="D36" s="0" t="n">
        <v>1.898843846</v>
      </c>
      <c r="K36" s="0" t="n">
        <v>0.061359</v>
      </c>
      <c r="L36" s="0" t="n">
        <v>2.044219618</v>
      </c>
      <c r="S36" s="0" t="n">
        <v>0.061359</v>
      </c>
      <c r="T36" s="0" t="n">
        <v>2.244082331</v>
      </c>
      <c r="AA36" s="0" t="n">
        <v>0.061359</v>
      </c>
      <c r="AB36" s="0" t="n">
        <v>3.003609496</v>
      </c>
      <c r="AI36" s="0" t="n">
        <v>0.061359</v>
      </c>
      <c r="AJ36" s="0" t="n">
        <v>3.704714</v>
      </c>
      <c r="AQ36" s="0" t="n">
        <v>0.061359</v>
      </c>
      <c r="AR36" s="0" t="n">
        <v>4.979235</v>
      </c>
      <c r="AY36" s="0" t="n">
        <v>0.061359</v>
      </c>
      <c r="AZ36" s="0" t="n">
        <v>4.60817979</v>
      </c>
    </row>
    <row r="37" customFormat="false" ht="13.5" hidden="false" customHeight="false" outlineLevel="0" collapsed="false">
      <c r="C37" s="0" t="n">
        <v>0.070548</v>
      </c>
      <c r="D37" s="0" t="n">
        <v>3.707896923</v>
      </c>
      <c r="K37" s="0" t="n">
        <v>0.070548</v>
      </c>
      <c r="L37" s="0" t="n">
        <v>3.978137225</v>
      </c>
      <c r="S37" s="0" t="n">
        <v>0.070548</v>
      </c>
      <c r="T37" s="0" t="n">
        <v>4.367078458</v>
      </c>
      <c r="AA37" s="0" t="n">
        <v>0.070548</v>
      </c>
      <c r="AB37" s="0" t="n">
        <v>5.785148256</v>
      </c>
      <c r="AI37" s="0" t="n">
        <v>0.070548</v>
      </c>
      <c r="AJ37" s="0" t="n">
        <v>7.148699</v>
      </c>
      <c r="AQ37" s="0" t="n">
        <v>0.070548</v>
      </c>
      <c r="AR37" s="0" t="n">
        <v>9.563504</v>
      </c>
      <c r="AY37" s="0" t="n">
        <v>0.070548</v>
      </c>
      <c r="AZ37" s="0" t="n">
        <v>8.90055911636364</v>
      </c>
    </row>
    <row r="38" customFormat="false" ht="13.5" hidden="false" customHeight="false" outlineLevel="0" collapsed="false">
      <c r="C38" s="0" t="n">
        <v>0.081113</v>
      </c>
      <c r="D38" s="0" t="n">
        <v>6.515037692</v>
      </c>
      <c r="K38" s="0" t="n">
        <v>0.081113</v>
      </c>
      <c r="L38" s="0" t="n">
        <v>6.950893392</v>
      </c>
      <c r="S38" s="0" t="n">
        <v>0.081113</v>
      </c>
      <c r="T38" s="0" t="n">
        <v>7.630480066</v>
      </c>
      <c r="AA38" s="0" t="n">
        <v>0.081113</v>
      </c>
      <c r="AB38" s="0" t="n">
        <v>10.19589922</v>
      </c>
      <c r="AI38" s="0" t="n">
        <v>0.081113</v>
      </c>
      <c r="AJ38" s="0" t="n">
        <v>12.637286</v>
      </c>
      <c r="AQ38" s="0" t="n">
        <v>0.081113</v>
      </c>
      <c r="AR38" s="0" t="n">
        <v>16.805483</v>
      </c>
      <c r="AY38" s="0" t="n">
        <v>0.081113</v>
      </c>
      <c r="AZ38" s="0" t="n">
        <v>15.7834933909091</v>
      </c>
    </row>
    <row r="39" customFormat="false" ht="13.5" hidden="false" customHeight="false" outlineLevel="0" collapsed="false">
      <c r="C39" s="0" t="n">
        <v>0.09326</v>
      </c>
      <c r="D39" s="0" t="n">
        <v>10.70891</v>
      </c>
      <c r="K39" s="0" t="n">
        <v>0.09326</v>
      </c>
      <c r="L39" s="0" t="n">
        <v>11.32997968</v>
      </c>
      <c r="S39" s="0" t="n">
        <v>0.09326</v>
      </c>
      <c r="T39" s="0" t="n">
        <v>12.43770825</v>
      </c>
      <c r="AA39" s="0" t="n">
        <v>0.09326</v>
      </c>
      <c r="AB39" s="0" t="n">
        <v>16.62961822</v>
      </c>
      <c r="AI39" s="0" t="n">
        <v>0.09326</v>
      </c>
      <c r="AJ39" s="0" t="n">
        <v>20.706236</v>
      </c>
      <c r="AQ39" s="0" t="n">
        <v>0.09326</v>
      </c>
      <c r="AR39" s="0" t="n">
        <v>27.321834</v>
      </c>
      <c r="AY39" s="0" t="n">
        <v>0.09326</v>
      </c>
      <c r="AZ39" s="0" t="n">
        <v>26.0106790090909</v>
      </c>
    </row>
    <row r="40" customFormat="false" ht="13.5" hidden="false" customHeight="false" outlineLevel="0" collapsed="false">
      <c r="C40" s="0" t="n">
        <v>0.107227</v>
      </c>
      <c r="D40" s="0" t="n">
        <v>16.48186923</v>
      </c>
      <c r="K40" s="0" t="n">
        <v>0.107227</v>
      </c>
      <c r="L40" s="0" t="n">
        <v>17.23623642</v>
      </c>
      <c r="S40" s="0" t="n">
        <v>0.107227</v>
      </c>
      <c r="T40" s="0" t="n">
        <v>18.92141787</v>
      </c>
      <c r="AA40" s="0" t="n">
        <v>0.107227</v>
      </c>
      <c r="AB40" s="0" t="n">
        <v>25.34487016</v>
      </c>
      <c r="AI40" s="0" t="n">
        <v>0.107227</v>
      </c>
      <c r="AJ40" s="0" t="n">
        <v>31.762268</v>
      </c>
      <c r="AQ40" s="0" t="n">
        <v>0.107227</v>
      </c>
      <c r="AR40" s="0" t="n">
        <v>41.491543</v>
      </c>
      <c r="AY40" s="0" t="n">
        <v>0.107227</v>
      </c>
      <c r="AZ40" s="0" t="n">
        <v>40.2474213909091</v>
      </c>
    </row>
    <row r="41" customFormat="false" ht="13.5" hidden="false" customHeight="false" outlineLevel="0" collapsed="false">
      <c r="C41" s="0" t="n">
        <v>0.123285</v>
      </c>
      <c r="D41" s="0" t="n">
        <v>23.94904154</v>
      </c>
      <c r="K41" s="0" t="n">
        <v>0.123285</v>
      </c>
      <c r="L41" s="0" t="n">
        <v>24.67200875</v>
      </c>
      <c r="S41" s="0" t="n">
        <v>0.123285</v>
      </c>
      <c r="T41" s="0" t="n">
        <v>27.08418333</v>
      </c>
      <c r="AA41" s="0" t="n">
        <v>0.123285</v>
      </c>
      <c r="AB41" s="0" t="n">
        <v>36.39391182</v>
      </c>
      <c r="AI41" s="0" t="n">
        <v>0.123285</v>
      </c>
      <c r="AJ41" s="0" t="n">
        <v>45.999383</v>
      </c>
      <c r="AQ41" s="0" t="n">
        <v>0.123285</v>
      </c>
      <c r="AR41" s="0" t="n">
        <v>59.343421</v>
      </c>
      <c r="AY41" s="0" t="n">
        <v>0.123285</v>
      </c>
      <c r="AZ41" s="0" t="n">
        <v>58.9748651818182</v>
      </c>
    </row>
    <row r="42" customFormat="false" ht="13.5" hidden="false" customHeight="false" outlineLevel="0" collapsed="false">
      <c r="C42" s="0" t="n">
        <v>0.141747</v>
      </c>
      <c r="D42" s="0" t="n">
        <v>33.07488692</v>
      </c>
      <c r="K42" s="0" t="n">
        <v>0.141747</v>
      </c>
      <c r="L42" s="0" t="n">
        <v>33.46092591</v>
      </c>
      <c r="S42" s="0" t="n">
        <v>0.141747</v>
      </c>
      <c r="T42" s="0" t="n">
        <v>36.73239018</v>
      </c>
      <c r="AA42" s="0" t="n">
        <v>0.141747</v>
      </c>
      <c r="AB42" s="0" t="n">
        <v>49.58174903</v>
      </c>
      <c r="AI42" s="0" t="n">
        <v>0.141747</v>
      </c>
      <c r="AJ42" s="0" t="n">
        <v>63.337676</v>
      </c>
      <c r="AQ42" s="0" t="n">
        <v>0.141747</v>
      </c>
      <c r="AR42" s="0" t="n">
        <v>80.501311</v>
      </c>
      <c r="AY42" s="0" t="n">
        <v>0.141747</v>
      </c>
      <c r="AZ42" s="0" t="n">
        <v>82.3987732272727</v>
      </c>
    </row>
    <row r="43" customFormat="false" ht="13.5" hidden="false" customHeight="false" outlineLevel="0" collapsed="false">
      <c r="C43" s="0" t="n">
        <v>0.162975</v>
      </c>
      <c r="D43" s="0" t="n">
        <v>43.64674538</v>
      </c>
      <c r="K43" s="0" t="n">
        <v>0.162975</v>
      </c>
      <c r="L43" s="0" t="n">
        <v>43.25829948</v>
      </c>
      <c r="S43" s="0" t="n">
        <v>0.162975</v>
      </c>
      <c r="T43" s="0" t="n">
        <v>47.48764991</v>
      </c>
      <c r="AA43" s="0" t="n">
        <v>0.162975</v>
      </c>
      <c r="AB43" s="0" t="n">
        <v>64.4619874</v>
      </c>
      <c r="AI43" s="0" t="n">
        <v>0.162975</v>
      </c>
      <c r="AJ43" s="0" t="n">
        <v>83.38907</v>
      </c>
      <c r="AQ43" s="0" t="n">
        <v>0.162975</v>
      </c>
      <c r="AR43" s="0" t="n">
        <v>104.196971</v>
      </c>
      <c r="AY43" s="0" t="n">
        <v>0.162975</v>
      </c>
      <c r="AZ43" s="0" t="n">
        <v>110.367735272727</v>
      </c>
    </row>
    <row r="44" customFormat="false" ht="13.5" hidden="false" customHeight="false" outlineLevel="0" collapsed="false">
      <c r="C44" s="0" t="n">
        <v>0.187382</v>
      </c>
      <c r="D44" s="0" t="n">
        <v>55.26854077</v>
      </c>
      <c r="K44" s="0" t="n">
        <v>0.187382</v>
      </c>
      <c r="L44" s="0" t="n">
        <v>53.59522362</v>
      </c>
      <c r="S44" s="0" t="n">
        <v>0.187382</v>
      </c>
      <c r="T44" s="0" t="n">
        <v>58.83521188</v>
      </c>
      <c r="AA44" s="0" t="n">
        <v>0.187382</v>
      </c>
      <c r="AB44" s="0" t="n">
        <v>80.36812403</v>
      </c>
      <c r="AI44" s="0" t="n">
        <v>0.187382</v>
      </c>
      <c r="AJ44" s="0" t="n">
        <v>105.451885</v>
      </c>
      <c r="AQ44" s="0" t="n">
        <v>0.187382</v>
      </c>
      <c r="AR44" s="0" t="n">
        <v>129.344081</v>
      </c>
      <c r="AY44" s="0" t="n">
        <v>0.187382</v>
      </c>
      <c r="AZ44" s="0" t="n">
        <v>142.311085363636</v>
      </c>
    </row>
    <row r="45" customFormat="false" ht="13.5" hidden="false" customHeight="false" outlineLevel="0" collapsed="false">
      <c r="C45" s="0" t="n">
        <v>0.215443</v>
      </c>
      <c r="D45" s="0" t="n">
        <v>67.37946846</v>
      </c>
      <c r="K45" s="0" t="n">
        <v>0.215443</v>
      </c>
      <c r="L45" s="0" t="n">
        <v>63.94456163</v>
      </c>
      <c r="S45" s="0" t="n">
        <v>0.215443</v>
      </c>
      <c r="T45" s="0" t="n">
        <v>70.19640144</v>
      </c>
      <c r="AA45" s="0" t="n">
        <v>0.215443</v>
      </c>
      <c r="AB45" s="0" t="n">
        <v>96.47270349</v>
      </c>
      <c r="AI45" s="0" t="n">
        <v>0.215443</v>
      </c>
      <c r="AJ45" s="0" t="n">
        <v>128.536604</v>
      </c>
      <c r="AQ45" s="0" t="n">
        <v>0.215443</v>
      </c>
      <c r="AR45" s="0" t="n">
        <v>154.65464</v>
      </c>
      <c r="AY45" s="0" t="n">
        <v>0.215443</v>
      </c>
      <c r="AZ45" s="0" t="n">
        <v>177.210319727273</v>
      </c>
    </row>
    <row r="46" customFormat="false" ht="13.5" hidden="false" customHeight="false" outlineLevel="0" collapsed="false">
      <c r="C46" s="0" t="n">
        <v>0.247708</v>
      </c>
      <c r="D46" s="0" t="n">
        <v>79.29636308</v>
      </c>
      <c r="K46" s="0" t="n">
        <v>0.247708</v>
      </c>
      <c r="L46" s="0" t="n">
        <v>73.78894657</v>
      </c>
      <c r="S46" s="0" t="n">
        <v>0.247708</v>
      </c>
      <c r="T46" s="0" t="n">
        <v>81.00326882</v>
      </c>
      <c r="AA46" s="0" t="n">
        <v>0.247708</v>
      </c>
      <c r="AB46" s="0" t="n">
        <v>111.8626618</v>
      </c>
      <c r="AI46" s="0" t="n">
        <v>0.247708</v>
      </c>
      <c r="AJ46" s="0" t="n">
        <v>151.424448</v>
      </c>
      <c r="AQ46" s="0" t="n">
        <v>0.247708</v>
      </c>
      <c r="AR46" s="0" t="n">
        <v>178.772224</v>
      </c>
      <c r="AY46" s="0" t="n">
        <v>0.247708</v>
      </c>
      <c r="AZ46" s="0" t="n">
        <v>213.615808454545</v>
      </c>
    </row>
    <row r="47" customFormat="false" ht="13.5" hidden="false" customHeight="false" outlineLevel="0" collapsed="false">
      <c r="C47" s="0" t="n">
        <v>0.284804</v>
      </c>
      <c r="D47" s="0" t="n">
        <v>90.27132615</v>
      </c>
      <c r="K47" s="0" t="n">
        <v>0.284804</v>
      </c>
      <c r="L47" s="0" t="n">
        <v>82.6705135</v>
      </c>
      <c r="S47" s="0" t="n">
        <v>0.284804</v>
      </c>
      <c r="T47" s="0" t="n">
        <v>90.75318377</v>
      </c>
      <c r="AA47" s="0" t="n">
        <v>0.284804</v>
      </c>
      <c r="AB47" s="0" t="n">
        <v>125.6175911</v>
      </c>
      <c r="AI47" s="0" t="n">
        <v>0.284804</v>
      </c>
      <c r="AJ47" s="0" t="n">
        <v>172.756323</v>
      </c>
      <c r="AQ47" s="0" t="n">
        <v>0.284804</v>
      </c>
      <c r="AR47" s="0" t="n">
        <v>200.395811</v>
      </c>
      <c r="AY47" s="0" t="n">
        <v>0.284804</v>
      </c>
      <c r="AZ47" s="0" t="n">
        <v>249.714913727273</v>
      </c>
    </row>
    <row r="48" customFormat="false" ht="13.5" hidden="false" customHeight="false" outlineLevel="0" collapsed="false">
      <c r="C48" s="0" t="n">
        <v>0.327455</v>
      </c>
      <c r="D48" s="0" t="n">
        <v>99.55397846</v>
      </c>
      <c r="K48" s="0" t="n">
        <v>0.327455</v>
      </c>
      <c r="L48" s="0" t="n">
        <v>90.21078796</v>
      </c>
      <c r="S48" s="0" t="n">
        <v>0.327455</v>
      </c>
      <c r="T48" s="0" t="n">
        <v>99.03066851</v>
      </c>
      <c r="AA48" s="0" t="n">
        <v>0.327455</v>
      </c>
      <c r="AB48" s="0" t="n">
        <v>136.8793149</v>
      </c>
      <c r="AI48" s="0" t="n">
        <v>0.327455</v>
      </c>
      <c r="AJ48" s="0" t="n">
        <v>191.143751</v>
      </c>
      <c r="AQ48" s="0" t="n">
        <v>0.327455</v>
      </c>
      <c r="AR48" s="0" t="n">
        <v>218.374498</v>
      </c>
      <c r="AY48" s="0" t="n">
        <v>0.327455</v>
      </c>
      <c r="AZ48" s="0" t="n">
        <v>283.451232909091</v>
      </c>
    </row>
    <row r="49" customFormat="false" ht="13.5" hidden="false" customHeight="false" outlineLevel="0" collapsed="false">
      <c r="C49" s="0" t="n">
        <v>0.376494</v>
      </c>
      <c r="D49" s="0" t="n">
        <v>106.4520531</v>
      </c>
      <c r="K49" s="0" t="n">
        <v>0.376494</v>
      </c>
      <c r="L49" s="0" t="n">
        <v>96.10277668</v>
      </c>
      <c r="S49" s="0" t="n">
        <v>0.376494</v>
      </c>
      <c r="T49" s="0" t="n">
        <v>105.4987151</v>
      </c>
      <c r="AA49" s="0" t="n">
        <v>0.376494</v>
      </c>
      <c r="AB49" s="0" t="n">
        <v>144.9055213</v>
      </c>
      <c r="AI49" s="0" t="n">
        <v>0.376494</v>
      </c>
      <c r="AJ49" s="0" t="n">
        <v>205.289274</v>
      </c>
      <c r="AQ49" s="0" t="n">
        <v>0.376494</v>
      </c>
      <c r="AR49" s="0" t="n">
        <v>231.766298</v>
      </c>
      <c r="AY49" s="0" t="n">
        <v>0.376494</v>
      </c>
      <c r="AZ49" s="0" t="n">
        <v>312.688928181818</v>
      </c>
    </row>
    <row r="50" customFormat="false" ht="13.5" hidden="false" customHeight="false" outlineLevel="0" collapsed="false">
      <c r="C50" s="0" t="n">
        <v>0.432876</v>
      </c>
      <c r="D50" s="0" t="n">
        <v>110.3898108</v>
      </c>
      <c r="K50" s="0" t="n">
        <v>0.432876</v>
      </c>
      <c r="L50" s="0" t="n">
        <v>100.0886152</v>
      </c>
      <c r="S50" s="0" t="n">
        <v>0.432876</v>
      </c>
      <c r="T50" s="0" t="n">
        <v>109.8742479</v>
      </c>
      <c r="AA50" s="0" t="n">
        <v>0.432876</v>
      </c>
      <c r="AB50" s="0" t="n">
        <v>149.1058953</v>
      </c>
      <c r="AI50" s="0" t="n">
        <v>0.432876</v>
      </c>
      <c r="AJ50" s="0" t="n">
        <v>214.103419</v>
      </c>
      <c r="AQ50" s="0" t="n">
        <v>0.432876</v>
      </c>
      <c r="AR50" s="0" t="n">
        <v>239.868477</v>
      </c>
      <c r="AY50" s="0" t="n">
        <v>0.432876</v>
      </c>
      <c r="AZ50" s="0" t="n">
        <v>335.409274363636</v>
      </c>
    </row>
    <row r="51" customFormat="false" ht="13.5" hidden="false" customHeight="false" outlineLevel="0" collapsed="false">
      <c r="C51" s="0" t="n">
        <v>0.497702</v>
      </c>
      <c r="D51" s="0" t="n">
        <v>110.9643108</v>
      </c>
      <c r="K51" s="0" t="n">
        <v>0.497702</v>
      </c>
      <c r="L51" s="0" t="n">
        <v>101.9404071</v>
      </c>
      <c r="S51" s="0" t="n">
        <v>0.497702</v>
      </c>
      <c r="T51" s="0" t="n">
        <v>111.9070889</v>
      </c>
      <c r="AA51" s="0" t="n">
        <v>0.497702</v>
      </c>
      <c r="AB51" s="0" t="n">
        <v>149.0643731</v>
      </c>
      <c r="AI51" s="0" t="n">
        <v>0.497702</v>
      </c>
      <c r="AJ51" s="0" t="n">
        <v>216.80722</v>
      </c>
      <c r="AQ51" s="0" t="n">
        <v>0.497702</v>
      </c>
      <c r="AR51" s="0" t="n">
        <v>242.235305</v>
      </c>
      <c r="AY51" s="0" t="n">
        <v>0.497702</v>
      </c>
      <c r="AZ51" s="0" t="n">
        <v>349.917597090909</v>
      </c>
    </row>
    <row r="52" customFormat="false" ht="13.5" hidden="false" customHeight="false" outlineLevel="0" collapsed="false">
      <c r="C52" s="0" t="n">
        <v>0.572237</v>
      </c>
      <c r="D52" s="0" t="n">
        <v>107.99371</v>
      </c>
      <c r="K52" s="0" t="n">
        <v>0.572237</v>
      </c>
      <c r="L52" s="0" t="n">
        <v>101.4586482</v>
      </c>
      <c r="S52" s="0" t="n">
        <v>0.572237</v>
      </c>
      <c r="T52" s="0" t="n">
        <v>111.3782285</v>
      </c>
      <c r="AA52" s="0" t="n">
        <v>0.572237</v>
      </c>
      <c r="AB52" s="0" t="n">
        <v>144.5545145</v>
      </c>
      <c r="AI52" s="0" t="n">
        <v>0.572237</v>
      </c>
      <c r="AJ52" s="0" t="n">
        <v>213.010805</v>
      </c>
      <c r="AQ52" s="0" t="n">
        <v>0.572237</v>
      </c>
      <c r="AR52" s="0" t="n">
        <v>238.697267</v>
      </c>
      <c r="AY52" s="0" t="n">
        <v>0.572237</v>
      </c>
      <c r="AZ52" s="0" t="n">
        <v>355.029353545455</v>
      </c>
    </row>
    <row r="53" customFormat="false" ht="13.5" hidden="false" customHeight="false" outlineLevel="0" collapsed="false">
      <c r="C53" s="0" t="n">
        <v>0.657933</v>
      </c>
      <c r="D53" s="0" t="n">
        <v>101.5459192</v>
      </c>
      <c r="K53" s="0" t="n">
        <v>0.657933</v>
      </c>
      <c r="L53" s="0" t="n">
        <v>98.49449763</v>
      </c>
      <c r="S53" s="0" t="n">
        <v>0.657933</v>
      </c>
      <c r="T53" s="0" t="n">
        <v>108.1242739</v>
      </c>
      <c r="AA53" s="0" t="n">
        <v>0.657933</v>
      </c>
      <c r="AB53" s="0" t="n">
        <v>135.555905</v>
      </c>
      <c r="AI53" s="0" t="n">
        <v>0.657933</v>
      </c>
      <c r="AJ53" s="0" t="n">
        <v>202.7587</v>
      </c>
      <c r="AQ53" s="0" t="n">
        <v>0.657933</v>
      </c>
      <c r="AR53" s="0" t="n">
        <v>229.385252</v>
      </c>
      <c r="AY53" s="0" t="n">
        <v>0.657933</v>
      </c>
      <c r="AZ53" s="0" t="n">
        <v>350.201152636364</v>
      </c>
    </row>
    <row r="54" customFormat="false" ht="13.5" hidden="false" customHeight="false" outlineLevel="0" collapsed="false">
      <c r="C54" s="0" t="n">
        <v>0.756463</v>
      </c>
      <c r="D54" s="0" t="n">
        <v>91.93739769</v>
      </c>
      <c r="K54" s="0" t="n">
        <v>0.756463</v>
      </c>
      <c r="L54" s="0" t="n">
        <v>92.99205284</v>
      </c>
      <c r="S54" s="0" t="n">
        <v>0.756463</v>
      </c>
      <c r="T54" s="0" t="n">
        <v>102.0838568</v>
      </c>
      <c r="AA54" s="0" t="n">
        <v>0.756463</v>
      </c>
      <c r="AB54" s="0" t="n">
        <v>122.277343</v>
      </c>
      <c r="AI54" s="0" t="n">
        <v>0.756463</v>
      </c>
      <c r="AJ54" s="0" t="n">
        <v>186.533867</v>
      </c>
      <c r="AQ54" s="0" t="n">
        <v>0.756463</v>
      </c>
      <c r="AR54" s="0" t="n">
        <v>214.750445</v>
      </c>
      <c r="AY54" s="0" t="n">
        <v>0.756463</v>
      </c>
      <c r="AZ54" s="0" t="n">
        <v>335.582649181818</v>
      </c>
    </row>
    <row r="55" customFormat="false" ht="13.5" hidden="false" customHeight="false" outlineLevel="0" collapsed="false">
      <c r="C55" s="0" t="n">
        <v>0.869749</v>
      </c>
      <c r="D55" s="0" t="n">
        <v>79.70155462</v>
      </c>
      <c r="K55" s="0" t="n">
        <v>0.869749</v>
      </c>
      <c r="L55" s="0" t="n">
        <v>85.03751648</v>
      </c>
      <c r="S55" s="0" t="n">
        <v>0.869749</v>
      </c>
      <c r="T55" s="0" t="n">
        <v>93.35160789</v>
      </c>
      <c r="AA55" s="0" t="n">
        <v>0.869749</v>
      </c>
      <c r="AB55" s="0" t="n">
        <v>105.1868353</v>
      </c>
      <c r="AI55" s="0" t="n">
        <v>0.869749</v>
      </c>
      <c r="AJ55" s="0" t="n">
        <v>165.217611</v>
      </c>
      <c r="AQ55" s="0" t="n">
        <v>0.869749</v>
      </c>
      <c r="AR55" s="0" t="n">
        <v>195.562742</v>
      </c>
      <c r="AY55" s="0" t="n">
        <v>0.869749</v>
      </c>
      <c r="AZ55" s="0" t="n">
        <v>311.986854454545</v>
      </c>
    </row>
    <row r="56" customFormat="false" ht="13.5" hidden="false" customHeight="false" outlineLevel="0" collapsed="false">
      <c r="C56" s="0" t="n">
        <v>1</v>
      </c>
      <c r="D56" s="0" t="n">
        <v>65.53731308</v>
      </c>
      <c r="K56" s="0" t="n">
        <v>1</v>
      </c>
      <c r="L56" s="0" t="n">
        <v>74.89713275</v>
      </c>
      <c r="S56" s="0" t="n">
        <v>1</v>
      </c>
      <c r="T56" s="0" t="n">
        <v>82.21980201</v>
      </c>
      <c r="AA56" s="0" t="n">
        <v>1</v>
      </c>
      <c r="AB56" s="0" t="n">
        <v>85.03974903</v>
      </c>
      <c r="AI56" s="0" t="n">
        <v>1</v>
      </c>
      <c r="AJ56" s="0" t="n">
        <v>140.011558</v>
      </c>
      <c r="AQ56" s="0" t="n">
        <v>1</v>
      </c>
      <c r="AR56" s="0" t="n">
        <v>172.870791</v>
      </c>
      <c r="AY56" s="0" t="n">
        <v>1</v>
      </c>
      <c r="AZ56" s="0" t="n">
        <v>280.797614181818</v>
      </c>
    </row>
    <row r="57" customFormat="false" ht="13.5" hidden="false" customHeight="false" outlineLevel="0" collapsed="false">
      <c r="C57" s="0" t="n">
        <v>1.149757</v>
      </c>
      <c r="D57" s="0" t="n">
        <v>50.25244462</v>
      </c>
      <c r="K57" s="0" t="n">
        <v>1.149757</v>
      </c>
      <c r="L57" s="0" t="n">
        <v>63.02829435</v>
      </c>
      <c r="S57" s="0" t="n">
        <v>1.149757</v>
      </c>
      <c r="T57" s="0" t="n">
        <v>69.19055099</v>
      </c>
      <c r="AA57" s="0" t="n">
        <v>1.149757</v>
      </c>
      <c r="AB57" s="0" t="n">
        <v>62.88784981</v>
      </c>
      <c r="AI57" s="0" t="n">
        <v>1.149757</v>
      </c>
      <c r="AJ57" s="0" t="n">
        <v>112.33681</v>
      </c>
      <c r="AQ57" s="0" t="n">
        <v>1.149757</v>
      </c>
      <c r="AR57" s="0" t="n">
        <v>147.914865</v>
      </c>
      <c r="AY57" s="0" t="n">
        <v>1.149757</v>
      </c>
      <c r="AZ57" s="0" t="n">
        <v>243.840810181818</v>
      </c>
    </row>
    <row r="58" customFormat="false" ht="13.5" hidden="false" customHeight="false" outlineLevel="0" collapsed="false">
      <c r="C58" s="0" t="n">
        <v>1.321941</v>
      </c>
      <c r="D58" s="0" t="n">
        <v>34.71106</v>
      </c>
      <c r="K58" s="0" t="n">
        <v>1.321941</v>
      </c>
      <c r="L58" s="0" t="n">
        <v>50.05868187</v>
      </c>
      <c r="S58" s="0" t="n">
        <v>1.321941</v>
      </c>
      <c r="T58" s="0" t="n">
        <v>54.95290355</v>
      </c>
      <c r="AA58" s="0" t="n">
        <v>1.321941</v>
      </c>
      <c r="AB58" s="0" t="n">
        <v>40.0484593</v>
      </c>
      <c r="AI58" s="0" t="n">
        <v>1.321941</v>
      </c>
      <c r="AJ58" s="0" t="n">
        <v>83.72822</v>
      </c>
      <c r="AQ58" s="0" t="n">
        <v>1.321941</v>
      </c>
      <c r="AR58" s="0" t="n">
        <v>121.997789</v>
      </c>
      <c r="AY58" s="0" t="n">
        <v>1.321941</v>
      </c>
      <c r="AZ58" s="0" t="n">
        <v>203.237991636364</v>
      </c>
    </row>
    <row r="59" customFormat="false" ht="13.5" hidden="false" customHeight="false" outlineLevel="0" collapsed="false">
      <c r="C59" s="0" t="n">
        <v>1.519911</v>
      </c>
      <c r="D59" s="0" t="n">
        <v>19.78502923</v>
      </c>
      <c r="K59" s="0" t="n">
        <v>1.519911</v>
      </c>
      <c r="L59" s="0" t="n">
        <v>36.74133417</v>
      </c>
      <c r="S59" s="0" t="n">
        <v>1.519911</v>
      </c>
      <c r="T59" s="0" t="n">
        <v>40.33352293</v>
      </c>
      <c r="AA59" s="0" t="n">
        <v>1.519911</v>
      </c>
      <c r="AB59" s="0" t="n">
        <v>18.01889729</v>
      </c>
      <c r="AI59" s="0" t="n">
        <v>1.519911</v>
      </c>
      <c r="AJ59" s="0" t="n">
        <v>55.73537</v>
      </c>
      <c r="AQ59" s="0" t="n">
        <v>1.519911</v>
      </c>
      <c r="AR59" s="0" t="n">
        <v>96.336381</v>
      </c>
      <c r="AY59" s="0" t="n">
        <v>1.519911</v>
      </c>
      <c r="AZ59" s="0" t="n">
        <v>161.247538636364</v>
      </c>
    </row>
    <row r="60" customFormat="false" ht="13.5" hidden="false" customHeight="false" outlineLevel="0" collapsed="false">
      <c r="C60" s="0" t="n">
        <v>1.747528</v>
      </c>
      <c r="D60" s="0" t="n">
        <v>6.303155385</v>
      </c>
      <c r="K60" s="0" t="n">
        <v>1.747528</v>
      </c>
      <c r="L60" s="0" t="n">
        <v>23.90019193</v>
      </c>
      <c r="S60" s="0" t="n">
        <v>1.747528</v>
      </c>
      <c r="T60" s="0" t="n">
        <v>26.23690623</v>
      </c>
      <c r="AA60" s="0" t="n">
        <v>1.747528</v>
      </c>
      <c r="AB60" s="0" t="n">
        <v>0</v>
      </c>
      <c r="AI60" s="0" t="n">
        <v>1.747528</v>
      </c>
      <c r="AJ60" s="0" t="n">
        <v>29.829891</v>
      </c>
      <c r="AQ60" s="0" t="n">
        <v>1.747528</v>
      </c>
      <c r="AR60" s="0" t="n">
        <v>71.93018</v>
      </c>
      <c r="AY60" s="0" t="n">
        <v>1.747528</v>
      </c>
      <c r="AZ60" s="0" t="n">
        <v>120.092307727273</v>
      </c>
    </row>
    <row r="61" customFormat="false" ht="13.5" hidden="false" customHeight="false" outlineLevel="0" collapsed="false">
      <c r="C61" s="0" t="n">
        <v>2.009233</v>
      </c>
      <c r="D61" s="0" t="n">
        <v>0</v>
      </c>
      <c r="K61" s="0" t="n">
        <v>2.009233</v>
      </c>
      <c r="L61" s="0" t="n">
        <v>12.375451</v>
      </c>
      <c r="S61" s="0" t="n">
        <v>2.009233</v>
      </c>
      <c r="T61" s="0" t="n">
        <v>13.58539498</v>
      </c>
      <c r="AA61" s="0" t="n">
        <v>2.009233</v>
      </c>
      <c r="AB61" s="0" t="n">
        <v>0</v>
      </c>
      <c r="AI61" s="0" t="n">
        <v>2.009233</v>
      </c>
      <c r="AJ61" s="0" t="n">
        <v>7.311177</v>
      </c>
      <c r="AQ61" s="0" t="n">
        <v>2.009233</v>
      </c>
      <c r="AR61" s="0" t="n">
        <v>49.486436</v>
      </c>
      <c r="AY61" s="0" t="n">
        <v>2.009233</v>
      </c>
      <c r="AZ61" s="0" t="n">
        <v>81.7804798363636</v>
      </c>
    </row>
    <row r="62" customFormat="false" ht="13.5" hidden="false" customHeight="false" outlineLevel="0" collapsed="false">
      <c r="C62" s="0" t="n">
        <v>2.31013</v>
      </c>
      <c r="D62" s="0" t="n">
        <v>0</v>
      </c>
      <c r="K62" s="0" t="n">
        <v>2.31013</v>
      </c>
      <c r="L62" s="0" t="n">
        <v>2.965262843</v>
      </c>
      <c r="S62" s="0" t="n">
        <v>2.31013</v>
      </c>
      <c r="T62" s="0" t="n">
        <v>3.255175665</v>
      </c>
      <c r="AA62" s="0" t="n">
        <v>2.31013</v>
      </c>
      <c r="AB62" s="0" t="n">
        <v>0</v>
      </c>
      <c r="AI62" s="0" t="n">
        <v>2.31013</v>
      </c>
      <c r="AJ62" s="0" t="n">
        <v>0</v>
      </c>
      <c r="AQ62" s="0" t="n">
        <v>2.31013</v>
      </c>
      <c r="AR62" s="0" t="n">
        <v>29.423883</v>
      </c>
      <c r="AY62" s="0" t="n">
        <v>2.31013</v>
      </c>
      <c r="AZ62" s="0" t="n">
        <v>47.9425686727273</v>
      </c>
    </row>
    <row r="63" customFormat="false" ht="13.5" hidden="false" customHeight="false" outlineLevel="0" collapsed="false">
      <c r="C63" s="0" t="n">
        <v>2.656088</v>
      </c>
      <c r="D63" s="0" t="n">
        <v>0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0</v>
      </c>
      <c r="AI63" s="0" t="n">
        <v>2.656088</v>
      </c>
      <c r="AJ63" s="0" t="n">
        <v>0</v>
      </c>
      <c r="AQ63" s="0" t="n">
        <v>2.656088</v>
      </c>
      <c r="AR63" s="0" t="n">
        <v>11.947442</v>
      </c>
      <c r="AY63" s="0" t="n">
        <v>2.656088</v>
      </c>
      <c r="AZ63" s="0" t="n">
        <v>19.7182783090909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2.720582</v>
      </c>
      <c r="S67" s="0" t="n">
        <v>4.641589</v>
      </c>
      <c r="T67" s="0" t="n">
        <v>9.400952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0</v>
      </c>
      <c r="K68" s="0" t="n">
        <v>5.336699</v>
      </c>
      <c r="L68" s="0" t="n">
        <v>11.629967</v>
      </c>
      <c r="S68" s="0" t="n">
        <v>5.336699</v>
      </c>
      <c r="T68" s="0" t="n">
        <v>15.569999</v>
      </c>
      <c r="AA68" s="0" t="n">
        <v>5.336699</v>
      </c>
      <c r="AB68" s="0" t="n">
        <v>5.592171512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4.44379453</v>
      </c>
      <c r="K69" s="0" t="n">
        <v>6.135907</v>
      </c>
      <c r="L69" s="0" t="n">
        <v>21.69491</v>
      </c>
      <c r="S69" s="0" t="n">
        <v>6.135907</v>
      </c>
      <c r="T69" s="0" t="n">
        <v>23.725005</v>
      </c>
      <c r="AA69" s="0" t="n">
        <v>6.135907</v>
      </c>
      <c r="AB69" s="0" t="n">
        <v>19.56345155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16.26756096</v>
      </c>
      <c r="K70" s="0" t="n">
        <v>7.054802</v>
      </c>
      <c r="L70" s="0" t="n">
        <v>31.807583</v>
      </c>
      <c r="S70" s="0" t="n">
        <v>7.054802</v>
      </c>
      <c r="T70" s="0" t="n">
        <v>32.929208</v>
      </c>
      <c r="AA70" s="0" t="n">
        <v>7.054802</v>
      </c>
      <c r="AB70" s="0" t="n">
        <v>32.59216667</v>
      </c>
      <c r="AI70" s="0" t="n">
        <v>7.054802</v>
      </c>
      <c r="AJ70" s="0" t="n">
        <v>3.70957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27.97977561</v>
      </c>
      <c r="K71" s="0" t="n">
        <v>8.111308</v>
      </c>
      <c r="L71" s="0" t="n">
        <v>41.012027</v>
      </c>
      <c r="S71" s="0" t="n">
        <v>8.111308</v>
      </c>
      <c r="T71" s="0" t="n">
        <v>42.163667</v>
      </c>
      <c r="AA71" s="0" t="n">
        <v>8.111308</v>
      </c>
      <c r="AB71" s="0" t="n">
        <v>43.63644283</v>
      </c>
      <c r="AI71" s="0" t="n">
        <v>8.111308</v>
      </c>
      <c r="AJ71" s="0" t="n">
        <v>15.579701</v>
      </c>
      <c r="AQ71" s="0" t="n">
        <v>8.111308</v>
      </c>
      <c r="AR71" s="0" t="n">
        <v>0</v>
      </c>
      <c r="AY71" s="0" t="n">
        <v>8.111308</v>
      </c>
      <c r="AZ71" s="0" t="n">
        <v>0</v>
      </c>
    </row>
    <row r="72" customFormat="false" ht="13.5" hidden="false" customHeight="false" outlineLevel="0" collapsed="false">
      <c r="C72" s="0" t="n">
        <v>9.326033</v>
      </c>
      <c r="D72" s="0" t="n">
        <v>38.91529973</v>
      </c>
      <c r="K72" s="0" t="n">
        <v>9.326033</v>
      </c>
      <c r="L72" s="0" t="n">
        <v>48.624042</v>
      </c>
      <c r="S72" s="0" t="n">
        <v>9.326033</v>
      </c>
      <c r="T72" s="0" t="n">
        <v>50.48369</v>
      </c>
      <c r="AA72" s="0" t="n">
        <v>9.326033</v>
      </c>
      <c r="AB72" s="0" t="n">
        <v>52.0019845</v>
      </c>
      <c r="AI72" s="0" t="n">
        <v>9.326033</v>
      </c>
      <c r="AJ72" s="0" t="n">
        <v>27.115339</v>
      </c>
      <c r="AQ72" s="0" t="n">
        <v>9.326033</v>
      </c>
      <c r="AR72" s="0" t="n">
        <v>0</v>
      </c>
      <c r="AY72" s="0" t="n">
        <v>9.326033</v>
      </c>
      <c r="AZ72" s="0" t="n">
        <v>4.763505164</v>
      </c>
    </row>
    <row r="73" customFormat="false" ht="13.5" hidden="false" customHeight="false" outlineLevel="0" collapsed="false">
      <c r="C73" s="0" t="n">
        <v>10.722672</v>
      </c>
      <c r="D73" s="0" t="n">
        <v>48.54171844</v>
      </c>
      <c r="K73" s="0" t="n">
        <v>10.722672</v>
      </c>
      <c r="L73" s="0" t="n">
        <v>54.274157</v>
      </c>
      <c r="S73" s="0" t="n">
        <v>10.722672</v>
      </c>
      <c r="T73" s="0" t="n">
        <v>57.148111</v>
      </c>
      <c r="AA73" s="0" t="n">
        <v>10.722672</v>
      </c>
      <c r="AB73" s="0" t="n">
        <v>57.37712209</v>
      </c>
      <c r="AI73" s="0" t="n">
        <v>10.722672</v>
      </c>
      <c r="AJ73" s="0" t="n">
        <v>37.785022</v>
      </c>
      <c r="AQ73" s="0" t="n">
        <v>10.722672</v>
      </c>
      <c r="AR73" s="0" t="n">
        <v>0</v>
      </c>
      <c r="AY73" s="0" t="n">
        <v>10.722672</v>
      </c>
      <c r="AZ73" s="0" t="n">
        <v>19.04834372</v>
      </c>
    </row>
    <row r="74" customFormat="false" ht="13.5" hidden="false" customHeight="false" outlineLevel="0" collapsed="false">
      <c r="C74" s="0" t="n">
        <v>12.328467</v>
      </c>
      <c r="D74" s="0" t="n">
        <v>56.47866921</v>
      </c>
      <c r="K74" s="0" t="n">
        <v>12.328467</v>
      </c>
      <c r="L74" s="0" t="n">
        <v>57.883288</v>
      </c>
      <c r="S74" s="0" t="n">
        <v>12.328467</v>
      </c>
      <c r="T74" s="0" t="n">
        <v>61.697769</v>
      </c>
      <c r="AA74" s="0" t="n">
        <v>12.328467</v>
      </c>
      <c r="AB74" s="0" t="n">
        <v>59.82199903</v>
      </c>
      <c r="AI74" s="0" t="n">
        <v>12.328467</v>
      </c>
      <c r="AJ74" s="0" t="n">
        <v>47.202059</v>
      </c>
      <c r="AQ74" s="0" t="n">
        <v>12.328467</v>
      </c>
      <c r="AR74" s="0" t="n">
        <v>8.887951</v>
      </c>
      <c r="AY74" s="0" t="n">
        <v>12.328467</v>
      </c>
      <c r="AZ74" s="0" t="n">
        <v>33.03441945</v>
      </c>
    </row>
    <row r="75" customFormat="false" ht="13.5" hidden="false" customHeight="false" outlineLevel="0" collapsed="false">
      <c r="C75" s="0" t="n">
        <v>14.174742</v>
      </c>
      <c r="D75" s="0" t="n">
        <v>62.51143942</v>
      </c>
      <c r="K75" s="0" t="n">
        <v>14.174742</v>
      </c>
      <c r="L75" s="0" t="n">
        <v>59.597807</v>
      </c>
      <c r="S75" s="0" t="n">
        <v>14.174742</v>
      </c>
      <c r="T75" s="0" t="n">
        <v>63.976831</v>
      </c>
      <c r="AA75" s="0" t="n">
        <v>14.174742</v>
      </c>
      <c r="AB75" s="0" t="n">
        <v>59.72001066</v>
      </c>
      <c r="AI75" s="0" t="n">
        <v>14.174742</v>
      </c>
      <c r="AJ75" s="0" t="n">
        <v>55.102089</v>
      </c>
      <c r="AQ75" s="0" t="n">
        <v>14.174742</v>
      </c>
      <c r="AR75" s="0" t="n">
        <v>22.545286</v>
      </c>
      <c r="AY75" s="0" t="n">
        <v>14.174742</v>
      </c>
      <c r="AZ75" s="0" t="n">
        <v>45.76822331</v>
      </c>
    </row>
    <row r="76" customFormat="false" ht="13.5" hidden="false" customHeight="false" outlineLevel="0" collapsed="false">
      <c r="C76" s="0" t="n">
        <v>16.297508</v>
      </c>
      <c r="D76" s="0" t="n">
        <v>66.59589692</v>
      </c>
      <c r="K76" s="0" t="n">
        <v>16.297508</v>
      </c>
      <c r="L76" s="0" t="n">
        <v>59.714212</v>
      </c>
      <c r="S76" s="0" t="n">
        <v>16.297508</v>
      </c>
      <c r="T76" s="0" t="n">
        <v>64.106183</v>
      </c>
      <c r="AA76" s="0" t="n">
        <v>16.297508</v>
      </c>
      <c r="AB76" s="0" t="n">
        <v>57.69889826</v>
      </c>
      <c r="AI76" s="0" t="n">
        <v>16.297508</v>
      </c>
      <c r="AJ76" s="0" t="n">
        <v>61.315287</v>
      </c>
      <c r="AQ76" s="0" t="n">
        <v>16.297508</v>
      </c>
      <c r="AR76" s="0" t="n">
        <v>36.361263</v>
      </c>
      <c r="AY76" s="0" t="n">
        <v>16.297508</v>
      </c>
      <c r="AZ76" s="0" t="n">
        <v>56.47895736</v>
      </c>
    </row>
    <row r="77" customFormat="false" ht="13.5" hidden="false" customHeight="false" outlineLevel="0" collapsed="false">
      <c r="C77" s="0" t="n">
        <v>18.738174</v>
      </c>
      <c r="D77" s="0" t="n">
        <v>68.85034091</v>
      </c>
      <c r="K77" s="0" t="n">
        <v>18.738174</v>
      </c>
      <c r="L77" s="0" t="n">
        <v>58.616249</v>
      </c>
      <c r="S77" s="0" t="n">
        <v>18.738174</v>
      </c>
      <c r="T77" s="0" t="n">
        <v>62.427501</v>
      </c>
      <c r="AA77" s="0" t="n">
        <v>18.738174</v>
      </c>
      <c r="AB77" s="0" t="n">
        <v>54.53063178</v>
      </c>
      <c r="AI77" s="0" t="n">
        <v>18.738174</v>
      </c>
      <c r="AJ77" s="0" t="n">
        <v>65.745637</v>
      </c>
      <c r="AQ77" s="0" t="n">
        <v>18.738174</v>
      </c>
      <c r="AR77" s="0" t="n">
        <v>49.644867</v>
      </c>
      <c r="AY77" s="0" t="n">
        <v>18.738174</v>
      </c>
      <c r="AZ77" s="0" t="n">
        <v>64.63904144</v>
      </c>
    </row>
    <row r="78" customFormat="false" ht="13.5" hidden="false" customHeight="false" outlineLevel="0" collapsed="false">
      <c r="C78" s="0" t="n">
        <v>21.544347</v>
      </c>
      <c r="D78" s="0" t="n">
        <v>69.5341747</v>
      </c>
      <c r="K78" s="0" t="n">
        <v>21.544347</v>
      </c>
      <c r="L78" s="0" t="n">
        <v>56.73514</v>
      </c>
      <c r="S78" s="0" t="n">
        <v>21.544347</v>
      </c>
      <c r="T78" s="0" t="n">
        <v>59.438628</v>
      </c>
      <c r="AA78" s="0" t="n">
        <v>21.544347</v>
      </c>
      <c r="AB78" s="0" t="n">
        <v>51.02431395</v>
      </c>
      <c r="AI78" s="0" t="n">
        <v>21.544347</v>
      </c>
      <c r="AJ78" s="0" t="n">
        <v>68.368759</v>
      </c>
      <c r="AQ78" s="0" t="n">
        <v>21.544347</v>
      </c>
      <c r="AR78" s="0" t="n">
        <v>61.749171</v>
      </c>
      <c r="AY78" s="0" t="n">
        <v>21.544347</v>
      </c>
      <c r="AZ78" s="0" t="n">
        <v>69.98845434</v>
      </c>
    </row>
    <row r="79" customFormat="false" ht="13.5" hidden="false" customHeight="false" outlineLevel="0" collapsed="false">
      <c r="C79" s="0" t="n">
        <v>24.770764</v>
      </c>
      <c r="D79" s="0" t="n">
        <v>69.02127555</v>
      </c>
      <c r="K79" s="0" t="n">
        <v>24.770764</v>
      </c>
      <c r="L79" s="0" t="n">
        <v>54.532462</v>
      </c>
      <c r="S79" s="0" t="n">
        <v>24.770764</v>
      </c>
      <c r="T79" s="0" t="n">
        <v>55.736441</v>
      </c>
      <c r="AA79" s="0" t="n">
        <v>24.770764</v>
      </c>
      <c r="AB79" s="0" t="n">
        <v>47.93143411</v>
      </c>
      <c r="AI79" s="0" t="n">
        <v>24.770764</v>
      </c>
      <c r="AJ79" s="0" t="n">
        <v>69.253942</v>
      </c>
      <c r="AQ79" s="0" t="n">
        <v>24.770764</v>
      </c>
      <c r="AR79" s="0" t="n">
        <v>72.097244</v>
      </c>
      <c r="AY79" s="0" t="n">
        <v>24.770764</v>
      </c>
      <c r="AZ79" s="0" t="n">
        <v>72.52223267</v>
      </c>
    </row>
    <row r="80" customFormat="false" ht="13.5" hidden="false" customHeight="false" outlineLevel="0" collapsed="false">
      <c r="C80" s="0" t="n">
        <v>28.480359</v>
      </c>
      <c r="D80" s="0" t="n">
        <v>67.78145264</v>
      </c>
      <c r="K80" s="0" t="n">
        <v>28.480359</v>
      </c>
      <c r="L80" s="0" t="n">
        <v>52.499073</v>
      </c>
      <c r="S80" s="0" t="n">
        <v>28.480359</v>
      </c>
      <c r="T80" s="0" t="n">
        <v>51.975818</v>
      </c>
      <c r="AA80" s="0" t="n">
        <v>28.480359</v>
      </c>
      <c r="AB80" s="0" t="n">
        <v>45.8832345</v>
      </c>
      <c r="AI80" s="0" t="n">
        <v>28.480359</v>
      </c>
      <c r="AJ80" s="0" t="n">
        <v>68.605938</v>
      </c>
      <c r="AQ80" s="0" t="n">
        <v>28.480359</v>
      </c>
      <c r="AR80" s="0" t="n">
        <v>80.220118</v>
      </c>
      <c r="AY80" s="0" t="n">
        <v>28.480359</v>
      </c>
      <c r="AZ80" s="0" t="n">
        <v>72.45560483</v>
      </c>
    </row>
    <row r="81" customFormat="false" ht="13.5" hidden="false" customHeight="false" outlineLevel="0" collapsed="false">
      <c r="C81" s="0" t="n">
        <v>32.745492</v>
      </c>
      <c r="D81" s="0" t="n">
        <v>66.38088791</v>
      </c>
      <c r="K81" s="0" t="n">
        <v>32.745492</v>
      </c>
      <c r="L81" s="0" t="n">
        <v>51.163184</v>
      </c>
      <c r="S81" s="0" t="n">
        <v>32.745492</v>
      </c>
      <c r="T81" s="0" t="n">
        <v>48.845966</v>
      </c>
      <c r="AA81" s="0" t="n">
        <v>32.745492</v>
      </c>
      <c r="AB81" s="0" t="n">
        <v>45.37320736</v>
      </c>
      <c r="AI81" s="0" t="n">
        <v>32.745492</v>
      </c>
      <c r="AJ81" s="0" t="n">
        <v>66.811612</v>
      </c>
      <c r="AQ81" s="0" t="n">
        <v>32.745492</v>
      </c>
      <c r="AR81" s="0" t="n">
        <v>85.812035</v>
      </c>
      <c r="AY81" s="0" t="n">
        <v>32.745492</v>
      </c>
      <c r="AZ81" s="0" t="n">
        <v>70.18775898</v>
      </c>
    </row>
    <row r="82" customFormat="false" ht="13.5" hidden="false" customHeight="false" outlineLevel="0" collapsed="false">
      <c r="C82" s="0" t="n">
        <v>37.649358</v>
      </c>
      <c r="D82" s="0" t="n">
        <v>65.50183369</v>
      </c>
      <c r="K82" s="0" t="n">
        <v>37.649358</v>
      </c>
      <c r="L82" s="0" t="n">
        <v>51.103439</v>
      </c>
      <c r="S82" s="0" t="n">
        <v>37.649358</v>
      </c>
      <c r="T82" s="0" t="n">
        <v>47.060928</v>
      </c>
      <c r="AA82" s="0" t="n">
        <v>37.649358</v>
      </c>
      <c r="AB82" s="0" t="n">
        <v>46.78517151</v>
      </c>
      <c r="AI82" s="0" t="n">
        <v>37.649358</v>
      </c>
      <c r="AJ82" s="0" t="n">
        <v>64.471292</v>
      </c>
      <c r="AQ82" s="0" t="n">
        <v>37.649358</v>
      </c>
      <c r="AR82" s="0" t="n">
        <v>88.797207</v>
      </c>
      <c r="AY82" s="0" t="n">
        <v>37.649358</v>
      </c>
      <c r="AZ82" s="0" t="n">
        <v>66.27954637</v>
      </c>
    </row>
    <row r="83" customFormat="false" ht="13.5" hidden="false" customHeight="false" outlineLevel="0" collapsed="false">
      <c r="C83" s="0" t="n">
        <v>43.287613</v>
      </c>
      <c r="D83" s="0" t="n">
        <v>65.96872391</v>
      </c>
      <c r="K83" s="0" t="n">
        <v>43.287613</v>
      </c>
      <c r="L83" s="0" t="n">
        <v>52.964733</v>
      </c>
      <c r="S83" s="0" t="n">
        <v>43.287613</v>
      </c>
      <c r="T83" s="0" t="n">
        <v>47.359211</v>
      </c>
      <c r="AA83" s="0" t="n">
        <v>43.287613</v>
      </c>
      <c r="AB83" s="0" t="n">
        <v>50.45345736</v>
      </c>
      <c r="AI83" s="0" t="n">
        <v>43.287613</v>
      </c>
      <c r="AJ83" s="0" t="n">
        <v>62.398225</v>
      </c>
      <c r="AQ83" s="0" t="n">
        <v>43.287613</v>
      </c>
      <c r="AR83" s="0" t="n">
        <v>89.391515</v>
      </c>
      <c r="AY83" s="0" t="n">
        <v>43.287613</v>
      </c>
      <c r="AZ83" s="0" t="n">
        <v>61.44678301</v>
      </c>
    </row>
    <row r="84" customFormat="false" ht="13.5" hidden="false" customHeight="false" outlineLevel="0" collapsed="false">
      <c r="C84" s="0" t="n">
        <v>49.770236</v>
      </c>
      <c r="D84" s="0" t="n">
        <v>68.75997513</v>
      </c>
      <c r="K84" s="0" t="n">
        <v>49.770236</v>
      </c>
      <c r="L84" s="0" t="n">
        <v>57.472862</v>
      </c>
      <c r="S84" s="0" t="n">
        <v>49.770236</v>
      </c>
      <c r="T84" s="0" t="n">
        <v>50.506372</v>
      </c>
      <c r="AA84" s="0" t="n">
        <v>49.770236</v>
      </c>
      <c r="AB84" s="0" t="n">
        <v>56.73148643</v>
      </c>
      <c r="AI84" s="0" t="n">
        <v>49.770236</v>
      </c>
      <c r="AJ84" s="0" t="n">
        <v>61.58014</v>
      </c>
      <c r="AQ84" s="0" t="n">
        <v>49.770236</v>
      </c>
      <c r="AR84" s="0" t="n">
        <v>88.138743</v>
      </c>
      <c r="AY84" s="0" t="n">
        <v>49.770236</v>
      </c>
      <c r="AZ84" s="0" t="n">
        <v>56.55785024</v>
      </c>
    </row>
    <row r="85" customFormat="false" ht="13.5" hidden="false" customHeight="false" outlineLevel="0" collapsed="false">
      <c r="C85" s="0" t="n">
        <v>57.223677</v>
      </c>
      <c r="D85" s="0" t="n">
        <v>74.98650308</v>
      </c>
      <c r="K85" s="0" t="n">
        <v>57.223677</v>
      </c>
      <c r="L85" s="0" t="n">
        <v>65.439603</v>
      </c>
      <c r="S85" s="0" t="n">
        <v>57.223677</v>
      </c>
      <c r="T85" s="0" t="n">
        <v>57.292474</v>
      </c>
      <c r="AA85" s="0" t="n">
        <v>57.223677</v>
      </c>
      <c r="AB85" s="0" t="n">
        <v>66.04220736</v>
      </c>
      <c r="AI85" s="0" t="n">
        <v>57.223677</v>
      </c>
      <c r="AJ85" s="0" t="n">
        <v>63.109085</v>
      </c>
      <c r="AQ85" s="0" t="n">
        <v>57.223677</v>
      </c>
      <c r="AR85" s="0" t="n">
        <v>85.906203</v>
      </c>
      <c r="AY85" s="0" t="n">
        <v>57.223677</v>
      </c>
      <c r="AZ85" s="0" t="n">
        <v>52.61850371</v>
      </c>
    </row>
    <row r="86" customFormat="false" ht="13.5" hidden="false" customHeight="false" outlineLevel="0" collapsed="false">
      <c r="C86" s="0" t="n">
        <v>65.793322</v>
      </c>
      <c r="D86" s="0" t="n">
        <v>85.82806622</v>
      </c>
      <c r="K86" s="0" t="n">
        <v>65.793322</v>
      </c>
      <c r="L86" s="0" t="n">
        <v>77.745534</v>
      </c>
      <c r="S86" s="0" t="n">
        <v>65.793322</v>
      </c>
      <c r="T86" s="0" t="n">
        <v>68.51427</v>
      </c>
      <c r="AA86" s="0" t="n">
        <v>65.793322</v>
      </c>
      <c r="AB86" s="0" t="n">
        <v>78.88926357</v>
      </c>
      <c r="AI86" s="0" t="n">
        <v>65.793322</v>
      </c>
      <c r="AJ86" s="0" t="n">
        <v>68.092863</v>
      </c>
      <c r="AQ86" s="0" t="n">
        <v>65.793322</v>
      </c>
      <c r="AR86" s="0" t="n">
        <v>83.83529</v>
      </c>
      <c r="AY86" s="0" t="n">
        <v>65.793322</v>
      </c>
      <c r="AZ86" s="0" t="n">
        <v>50.72942413</v>
      </c>
    </row>
    <row r="87" customFormat="false" ht="13.5" hidden="false" customHeight="false" outlineLevel="0" collapsed="false">
      <c r="C87" s="0" t="n">
        <v>75.646333</v>
      </c>
      <c r="D87" s="0" t="n">
        <v>102.4308475</v>
      </c>
      <c r="K87" s="0" t="n">
        <v>75.646333</v>
      </c>
      <c r="L87" s="0" t="n">
        <v>95.287192</v>
      </c>
      <c r="S87" s="0" t="n">
        <v>75.646333</v>
      </c>
      <c r="T87" s="0" t="n">
        <v>84.931947</v>
      </c>
      <c r="AA87" s="0" t="n">
        <v>75.646333</v>
      </c>
      <c r="AB87" s="0" t="n">
        <v>95.81946512</v>
      </c>
      <c r="AI87" s="0" t="n">
        <v>75.646333</v>
      </c>
      <c r="AJ87" s="0" t="n">
        <v>77.561054</v>
      </c>
      <c r="AQ87" s="0" t="n">
        <v>75.646333</v>
      </c>
      <c r="AR87" s="0" t="n">
        <v>83.252174</v>
      </c>
      <c r="AY87" s="0" t="n">
        <v>75.646333</v>
      </c>
      <c r="AZ87" s="0" t="n">
        <v>52.00999669</v>
      </c>
    </row>
    <row r="88" customFormat="false" ht="13.5" hidden="false" customHeight="false" outlineLevel="0" collapsed="false">
      <c r="C88" s="0" t="n">
        <v>86.9749</v>
      </c>
      <c r="D88" s="0" t="n">
        <v>125.7777852</v>
      </c>
      <c r="K88" s="0" t="n">
        <v>86.9749</v>
      </c>
      <c r="L88" s="0" t="n">
        <v>118.880249</v>
      </c>
      <c r="S88" s="0" t="n">
        <v>86.9749</v>
      </c>
      <c r="T88" s="0" t="n">
        <v>107.194376</v>
      </c>
      <c r="AA88" s="0" t="n">
        <v>86.9749</v>
      </c>
      <c r="AB88" s="0" t="n">
        <v>117.3410475</v>
      </c>
      <c r="AI88" s="0" t="n">
        <v>86.9749</v>
      </c>
      <c r="AJ88" s="0" t="n">
        <v>92.37272</v>
      </c>
      <c r="AQ88" s="0" t="n">
        <v>86.9749</v>
      </c>
      <c r="AR88" s="0" t="n">
        <v>85.548547</v>
      </c>
      <c r="AY88" s="0" t="n">
        <v>86.9749</v>
      </c>
      <c r="AZ88" s="0" t="n">
        <v>57.49035673</v>
      </c>
    </row>
    <row r="89" customFormat="false" ht="13.5" hidden="false" customHeight="false" outlineLevel="0" collapsed="false">
      <c r="C89" s="0" t="n">
        <v>100</v>
      </c>
      <c r="D89" s="0" t="n">
        <v>156.5445567</v>
      </c>
      <c r="K89" s="0" t="n">
        <v>100</v>
      </c>
      <c r="L89" s="0" t="n">
        <v>149.120652</v>
      </c>
      <c r="S89" s="0" t="n">
        <v>100</v>
      </c>
      <c r="T89" s="0" t="n">
        <v>135.735056</v>
      </c>
      <c r="AA89" s="0" t="n">
        <v>100</v>
      </c>
      <c r="AB89" s="0" t="n">
        <v>143.8135552</v>
      </c>
      <c r="AI89" s="0" t="n">
        <v>100</v>
      </c>
      <c r="AJ89" s="0" t="n">
        <v>113.126465</v>
      </c>
      <c r="AQ89" s="0" t="n">
        <v>100</v>
      </c>
      <c r="AR89" s="0" t="n">
        <v>92.042727</v>
      </c>
      <c r="AY89" s="0" t="n">
        <v>100</v>
      </c>
      <c r="AZ89" s="0" t="n">
        <v>67.97960484</v>
      </c>
    </row>
    <row r="90" customFormat="false" ht="13.5" hidden="false" customHeight="false" outlineLevel="0" collapsed="false">
      <c r="C90" s="0" t="n">
        <v>114.9757</v>
      </c>
      <c r="D90" s="0" t="n">
        <v>194.9513721</v>
      </c>
      <c r="K90" s="0" t="n">
        <v>114.9757</v>
      </c>
      <c r="L90" s="0" t="n">
        <v>186.218076</v>
      </c>
      <c r="S90" s="0" t="n">
        <v>114.9757</v>
      </c>
      <c r="T90" s="0" t="n">
        <v>170.650477</v>
      </c>
      <c r="AA90" s="0" t="n">
        <v>114.9757</v>
      </c>
      <c r="AB90" s="0" t="n">
        <v>175.3301967</v>
      </c>
      <c r="AI90" s="0" t="n">
        <v>114.9757</v>
      </c>
      <c r="AJ90" s="0" t="n">
        <v>140.07061</v>
      </c>
      <c r="AQ90" s="0" t="n">
        <v>114.9757</v>
      </c>
      <c r="AR90" s="0" t="n">
        <v>103.829999</v>
      </c>
      <c r="AY90" s="0" t="n">
        <v>114.9757</v>
      </c>
      <c r="AZ90" s="0" t="n">
        <v>83.92087906</v>
      </c>
    </row>
    <row r="91" customFormat="false" ht="13.5" hidden="false" customHeight="false" outlineLevel="0" collapsed="false">
      <c r="C91" s="0" t="n">
        <v>132.194115</v>
      </c>
      <c r="D91" s="0" t="n">
        <v>240.619001</v>
      </c>
      <c r="K91" s="0" t="n">
        <v>132.194115</v>
      </c>
      <c r="L91" s="0" t="n">
        <v>229.826285</v>
      </c>
      <c r="S91" s="0" t="n">
        <v>132.194115</v>
      </c>
      <c r="T91" s="0" t="n">
        <v>211.579481</v>
      </c>
      <c r="AA91" s="0" t="n">
        <v>132.194115</v>
      </c>
      <c r="AB91" s="0" t="n">
        <v>211.6113585</v>
      </c>
      <c r="AI91" s="0" t="n">
        <v>132.194115</v>
      </c>
      <c r="AJ91" s="0" t="n">
        <v>173.012933</v>
      </c>
      <c r="AQ91" s="0" t="n">
        <v>132.194115</v>
      </c>
      <c r="AR91" s="0" t="n">
        <v>121.629955</v>
      </c>
      <c r="AY91" s="0" t="n">
        <v>132.194115</v>
      </c>
      <c r="AZ91" s="0" t="n">
        <v>105.2464217</v>
      </c>
    </row>
    <row r="92" customFormat="false" ht="13.5" hidden="false" customHeight="false" outlineLevel="0" collapsed="false">
      <c r="C92" s="0" t="n">
        <v>151.991108</v>
      </c>
      <c r="D92" s="0" t="n">
        <v>292.4399613</v>
      </c>
      <c r="K92" s="0" t="n">
        <v>151.991108</v>
      </c>
      <c r="L92" s="0" t="n">
        <v>278.899805</v>
      </c>
      <c r="S92" s="0" t="n">
        <v>151.991108</v>
      </c>
      <c r="T92" s="0" t="n">
        <v>257.602916</v>
      </c>
      <c r="AA92" s="0" t="n">
        <v>151.991108</v>
      </c>
      <c r="AB92" s="0" t="n">
        <v>251.9208643</v>
      </c>
      <c r="AI92" s="0" t="n">
        <v>151.991108</v>
      </c>
      <c r="AJ92" s="0" t="n">
        <v>211.233902</v>
      </c>
      <c r="AQ92" s="0" t="n">
        <v>151.991108</v>
      </c>
      <c r="AR92" s="0" t="n">
        <v>145.63864</v>
      </c>
      <c r="AY92" s="0" t="n">
        <v>151.991108</v>
      </c>
      <c r="AZ92" s="0" t="n">
        <v>131.2506567</v>
      </c>
    </row>
    <row r="93" customFormat="false" ht="13.5" hidden="false" customHeight="false" outlineLevel="0" collapsed="false">
      <c r="C93" s="0" t="n">
        <v>174.75284</v>
      </c>
      <c r="D93" s="0" t="n">
        <v>348.4821229</v>
      </c>
      <c r="K93" s="0" t="n">
        <v>174.75284</v>
      </c>
      <c r="L93" s="0" t="n">
        <v>331.604903</v>
      </c>
      <c r="S93" s="0" t="n">
        <v>174.75284</v>
      </c>
      <c r="T93" s="0" t="n">
        <v>307.177804</v>
      </c>
      <c r="AA93" s="0" t="n">
        <v>174.75284</v>
      </c>
      <c r="AB93" s="0" t="n">
        <v>295.0093169</v>
      </c>
      <c r="AI93" s="0" t="n">
        <v>174.75284</v>
      </c>
      <c r="AJ93" s="0" t="n">
        <v>253.412636</v>
      </c>
      <c r="AQ93" s="0" t="n">
        <v>174.75284</v>
      </c>
      <c r="AR93" s="0" t="n">
        <v>175.395552</v>
      </c>
      <c r="AY93" s="0" t="n">
        <v>174.75284</v>
      </c>
      <c r="AZ93" s="0" t="n">
        <v>160.5065095</v>
      </c>
    </row>
    <row r="94" customFormat="false" ht="13.5" hidden="false" customHeight="false" outlineLevel="0" collapsed="false">
      <c r="C94" s="0" t="n">
        <v>200.9233</v>
      </c>
      <c r="D94" s="0" t="n">
        <v>405.9490805</v>
      </c>
      <c r="K94" s="0" t="n">
        <v>200.9233</v>
      </c>
      <c r="L94" s="0" t="n">
        <v>385.307194</v>
      </c>
      <c r="S94" s="0" t="n">
        <v>200.9233</v>
      </c>
      <c r="T94" s="0" t="n">
        <v>358.11414</v>
      </c>
      <c r="AA94" s="0" t="n">
        <v>200.9233</v>
      </c>
      <c r="AB94" s="0" t="n">
        <v>339.0862151</v>
      </c>
      <c r="AI94" s="0" t="n">
        <v>200.9233</v>
      </c>
      <c r="AJ94" s="0" t="n">
        <v>297.580482</v>
      </c>
      <c r="AQ94" s="0" t="n">
        <v>200.9233</v>
      </c>
      <c r="AR94" s="0" t="n">
        <v>209.681351</v>
      </c>
      <c r="AY94" s="0" t="n">
        <v>200.9233</v>
      </c>
      <c r="AZ94" s="0" t="n">
        <v>190.8557763</v>
      </c>
    </row>
    <row r="95" customFormat="false" ht="13.5" hidden="false" customHeight="false" outlineLevel="0" collapsed="false">
      <c r="C95" s="0" t="n">
        <v>231.01297</v>
      </c>
      <c r="D95" s="0" t="n">
        <v>461.2267143</v>
      </c>
      <c r="K95" s="0" t="n">
        <v>231.01297</v>
      </c>
      <c r="L95" s="0" t="n">
        <v>436.651698</v>
      </c>
      <c r="S95" s="0" t="n">
        <v>231.01297</v>
      </c>
      <c r="T95" s="0" t="n">
        <v>407.601773</v>
      </c>
      <c r="AA95" s="0" t="n">
        <v>231.01297</v>
      </c>
      <c r="AB95" s="0" t="n">
        <v>381.8272965</v>
      </c>
      <c r="AI95" s="0" t="n">
        <v>231.01297</v>
      </c>
      <c r="AJ95" s="0" t="n">
        <v>341.12386</v>
      </c>
      <c r="AQ95" s="0" t="n">
        <v>231.01297</v>
      </c>
      <c r="AR95" s="0" t="n">
        <v>246.471308</v>
      </c>
      <c r="AY95" s="0" t="n">
        <v>231.01297</v>
      </c>
      <c r="AZ95" s="0" t="n">
        <v>219.5035698</v>
      </c>
    </row>
    <row r="96" customFormat="false" ht="13.5" hidden="false" customHeight="false" outlineLevel="0" collapsed="false">
      <c r="C96" s="0" t="n">
        <v>265.608778</v>
      </c>
      <c r="D96" s="0" t="n">
        <v>510.0465921</v>
      </c>
      <c r="K96" s="0" t="n">
        <v>265.608778</v>
      </c>
      <c r="L96" s="0" t="n">
        <v>481.746569</v>
      </c>
      <c r="S96" s="0" t="n">
        <v>265.608778</v>
      </c>
      <c r="T96" s="0" t="n">
        <v>452.30257</v>
      </c>
      <c r="AA96" s="0" t="n">
        <v>265.608778</v>
      </c>
      <c r="AB96" s="0" t="n">
        <v>420.4343653</v>
      </c>
      <c r="AI96" s="0" t="n">
        <v>265.608778</v>
      </c>
      <c r="AJ96" s="0" t="n">
        <v>380.86515</v>
      </c>
      <c r="AQ96" s="0" t="n">
        <v>265.608778</v>
      </c>
      <c r="AR96" s="0" t="n">
        <v>282.978879</v>
      </c>
      <c r="AY96" s="0" t="n">
        <v>265.608778</v>
      </c>
      <c r="AZ96" s="0" t="n">
        <v>243.236601</v>
      </c>
    </row>
    <row r="97" customFormat="false" ht="13.5" hidden="false" customHeight="false" outlineLevel="0" collapsed="false">
      <c r="C97" s="0" t="n">
        <v>305.385551</v>
      </c>
      <c r="D97" s="0" t="n">
        <v>547.7909576</v>
      </c>
      <c r="K97" s="0" t="n">
        <v>305.385551</v>
      </c>
      <c r="L97" s="0" t="n">
        <v>516.457692</v>
      </c>
      <c r="S97" s="0" t="n">
        <v>305.385551</v>
      </c>
      <c r="T97" s="0" t="n">
        <v>488.533258</v>
      </c>
      <c r="AA97" s="0" t="n">
        <v>305.385551</v>
      </c>
      <c r="AB97" s="0" t="n">
        <v>451.7752713</v>
      </c>
      <c r="AI97" s="0" t="n">
        <v>305.385551</v>
      </c>
      <c r="AJ97" s="0" t="n">
        <v>413.252934</v>
      </c>
      <c r="AQ97" s="0" t="n">
        <v>305.385551</v>
      </c>
      <c r="AR97" s="0" t="n">
        <v>315.825979</v>
      </c>
      <c r="AY97" s="0" t="n">
        <v>305.385551</v>
      </c>
      <c r="AZ97" s="0" t="n">
        <v>258.7646189</v>
      </c>
    </row>
    <row r="98" customFormat="false" ht="13.5" hidden="false" customHeight="false" outlineLevel="0" collapsed="false">
      <c r="C98" s="0" t="n">
        <v>351.119173</v>
      </c>
      <c r="D98" s="0" t="n">
        <v>569.9446849</v>
      </c>
      <c r="K98" s="0" t="n">
        <v>351.119173</v>
      </c>
      <c r="L98" s="0" t="n">
        <v>536.810714</v>
      </c>
      <c r="S98" s="0" t="n">
        <v>351.119173</v>
      </c>
      <c r="T98" s="0" t="n">
        <v>512.563478</v>
      </c>
      <c r="AA98" s="0" t="n">
        <v>351.119173</v>
      </c>
      <c r="AB98" s="0" t="n">
        <v>472.6304322</v>
      </c>
      <c r="AI98" s="0" t="n">
        <v>351.119173</v>
      </c>
      <c r="AJ98" s="0" t="n">
        <v>434.681682</v>
      </c>
      <c r="AQ98" s="0" t="n">
        <v>351.119173</v>
      </c>
      <c r="AR98" s="0" t="n">
        <v>341.362428</v>
      </c>
      <c r="AY98" s="0" t="n">
        <v>351.119173</v>
      </c>
      <c r="AZ98" s="0" t="n">
        <v>263.1550295</v>
      </c>
    </row>
    <row r="99" customFormat="false" ht="13.5" hidden="false" customHeight="false" outlineLevel="0" collapsed="false">
      <c r="C99" s="0" t="n">
        <v>403.701726</v>
      </c>
      <c r="D99" s="0" t="n">
        <v>572.6610564</v>
      </c>
      <c r="K99" s="0" t="n">
        <v>403.701726</v>
      </c>
      <c r="L99" s="0" t="n">
        <v>539.471776</v>
      </c>
      <c r="S99" s="0" t="n">
        <v>403.701726</v>
      </c>
      <c r="T99" s="0" t="n">
        <v>521.02856</v>
      </c>
      <c r="AA99" s="0" t="n">
        <v>403.701726</v>
      </c>
      <c r="AB99" s="0" t="n">
        <v>480.0492035</v>
      </c>
      <c r="AI99" s="0" t="n">
        <v>403.701726</v>
      </c>
      <c r="AJ99" s="0" t="n">
        <v>441.928515</v>
      </c>
      <c r="AQ99" s="0" t="n">
        <v>403.701726</v>
      </c>
      <c r="AR99" s="0" t="n">
        <v>356.120987</v>
      </c>
      <c r="AY99" s="0" t="n">
        <v>403.701726</v>
      </c>
      <c r="AZ99" s="0" t="n">
        <v>254.2971151</v>
      </c>
    </row>
    <row r="100" customFormat="false" ht="13.5" hidden="false" customHeight="false" outlineLevel="0" collapsed="false">
      <c r="C100" s="0" t="n">
        <v>464.158883</v>
      </c>
      <c r="D100" s="0" t="n">
        <v>553.3556167</v>
      </c>
      <c r="K100" s="0" t="n">
        <v>464.158883</v>
      </c>
      <c r="L100" s="0" t="n">
        <v>522.239276</v>
      </c>
      <c r="S100" s="0" t="n">
        <v>464.158883</v>
      </c>
      <c r="T100" s="0" t="n">
        <v>511.408024</v>
      </c>
      <c r="AA100" s="0" t="n">
        <v>464.158883</v>
      </c>
      <c r="AB100" s="0" t="n">
        <v>471.7750068</v>
      </c>
      <c r="AI100" s="0" t="n">
        <v>464.158883</v>
      </c>
      <c r="AJ100" s="0" t="n">
        <v>432.644847</v>
      </c>
      <c r="AQ100" s="0" t="n">
        <v>464.158883</v>
      </c>
      <c r="AR100" s="0" t="n">
        <v>357.34198</v>
      </c>
      <c r="AY100" s="0" t="n">
        <v>464.158883</v>
      </c>
      <c r="AZ100" s="0" t="n">
        <v>231.3040907</v>
      </c>
    </row>
    <row r="101" customFormat="false" ht="13.5" hidden="false" customHeight="false" outlineLevel="0" collapsed="false">
      <c r="C101" s="0" t="n">
        <v>533.669923</v>
      </c>
      <c r="D101" s="0" t="n">
        <v>511.1977912</v>
      </c>
      <c r="K101" s="0" t="n">
        <v>533.669923</v>
      </c>
      <c r="L101" s="0" t="n">
        <v>484.443609</v>
      </c>
      <c r="S101" s="0" t="n">
        <v>533.669923</v>
      </c>
      <c r="T101" s="0" t="n">
        <v>482.469613</v>
      </c>
      <c r="AA101" s="0" t="n">
        <v>533.669923</v>
      </c>
      <c r="AB101" s="0" t="n">
        <v>446.6504031</v>
      </c>
      <c r="AI101" s="0" t="n">
        <v>533.669923</v>
      </c>
      <c r="AJ101" s="0" t="n">
        <v>405.794426</v>
      </c>
      <c r="AQ101" s="0" t="n">
        <v>533.669923</v>
      </c>
      <c r="AR101" s="0" t="n">
        <v>343.454277</v>
      </c>
      <c r="AY101" s="0" t="n">
        <v>533.669923</v>
      </c>
      <c r="AZ101" s="0" t="n">
        <v>194.7538575</v>
      </c>
    </row>
    <row r="102" customFormat="false" ht="13.5" hidden="false" customHeight="false" outlineLevel="0" collapsed="false">
      <c r="C102" s="0" t="n">
        <v>613.590727</v>
      </c>
      <c r="D102" s="0" t="n">
        <v>447.3638189</v>
      </c>
      <c r="K102" s="0" t="n">
        <v>613.590727</v>
      </c>
      <c r="L102" s="0" t="n">
        <v>427.145776</v>
      </c>
      <c r="S102" s="0" t="n">
        <v>613.590727</v>
      </c>
      <c r="T102" s="0" t="n">
        <v>434.5567</v>
      </c>
      <c r="AA102" s="0" t="n">
        <v>613.590727</v>
      </c>
      <c r="AB102" s="0" t="n">
        <v>404.8907684</v>
      </c>
      <c r="AI102" s="0" t="n">
        <v>613.590727</v>
      </c>
      <c r="AJ102" s="0" t="n">
        <v>361.915517</v>
      </c>
      <c r="AQ102" s="0" t="n">
        <v>613.590727</v>
      </c>
      <c r="AR102" s="0" t="n">
        <v>314.38573</v>
      </c>
      <c r="AY102" s="0" t="n">
        <v>613.590727</v>
      </c>
      <c r="AZ102" s="0" t="n">
        <v>146.6944738</v>
      </c>
    </row>
    <row r="103" customFormat="false" ht="13.5" hidden="false" customHeight="false" outlineLevel="0" collapsed="false">
      <c r="C103" s="0" t="n">
        <v>705.480231</v>
      </c>
      <c r="D103" s="0" t="n">
        <v>364.9631168</v>
      </c>
      <c r="K103" s="0" t="n">
        <v>705.480231</v>
      </c>
      <c r="L103" s="0" t="n">
        <v>353.06418</v>
      </c>
      <c r="S103" s="0" t="n">
        <v>705.480231</v>
      </c>
      <c r="T103" s="0" t="n">
        <v>369.624876</v>
      </c>
      <c r="AA103" s="0" t="n">
        <v>705.480231</v>
      </c>
      <c r="AB103" s="0" t="n">
        <v>348.1377519</v>
      </c>
      <c r="AI103" s="0" t="n">
        <v>705.480231</v>
      </c>
      <c r="AJ103" s="0" t="n">
        <v>303.120502</v>
      </c>
      <c r="AQ103" s="0" t="n">
        <v>705.480231</v>
      </c>
      <c r="AR103" s="0" t="n">
        <v>271.61192</v>
      </c>
      <c r="AY103" s="0" t="n">
        <v>705.480231</v>
      </c>
      <c r="AZ103" s="0" t="n">
        <v>90.39665701</v>
      </c>
    </row>
    <row r="104" customFormat="false" ht="13.5" hidden="false" customHeight="false" outlineLevel="0" collapsed="false">
      <c r="C104" s="0" t="n">
        <v>811.130831</v>
      </c>
      <c r="D104" s="0" t="n">
        <v>268.6393681</v>
      </c>
      <c r="K104" s="0" t="n">
        <v>811.130831</v>
      </c>
      <c r="L104" s="0" t="n">
        <v>266.231388</v>
      </c>
      <c r="S104" s="0" t="n">
        <v>811.130831</v>
      </c>
      <c r="T104" s="0" t="n">
        <v>291.003902</v>
      </c>
      <c r="AA104" s="0" t="n">
        <v>811.130831</v>
      </c>
      <c r="AB104" s="0" t="n">
        <v>279.2657684</v>
      </c>
      <c r="AI104" s="0" t="n">
        <v>811.130831</v>
      </c>
      <c r="AJ104" s="0" t="n">
        <v>232.820498</v>
      </c>
      <c r="AQ104" s="0" t="n">
        <v>811.130831</v>
      </c>
      <c r="AR104" s="0" t="n">
        <v>217.926548</v>
      </c>
      <c r="AY104" s="0" t="n">
        <v>811.130831</v>
      </c>
      <c r="AZ104" s="0" t="n">
        <v>29.90348095</v>
      </c>
    </row>
    <row r="105" customFormat="false" ht="13.5" hidden="false" customHeight="false" outlineLevel="0" collapsed="false">
      <c r="C105" s="0" t="n">
        <v>932.603347</v>
      </c>
      <c r="D105" s="0" t="n">
        <v>163.9391972</v>
      </c>
      <c r="K105" s="0" t="n">
        <v>932.603347</v>
      </c>
      <c r="L105" s="0" t="n">
        <v>171.457899</v>
      </c>
      <c r="S105" s="0" t="n">
        <v>932.603347</v>
      </c>
      <c r="T105" s="0" t="n">
        <v>202.94202</v>
      </c>
      <c r="AA105" s="0" t="n">
        <v>932.603347</v>
      </c>
      <c r="AB105" s="0" t="n">
        <v>201.988314</v>
      </c>
      <c r="AI105" s="0" t="n">
        <v>932.603347</v>
      </c>
      <c r="AJ105" s="0" t="n">
        <v>155.242645</v>
      </c>
      <c r="AQ105" s="0" t="n">
        <v>932.603347</v>
      </c>
      <c r="AR105" s="0" t="n">
        <v>156.997149</v>
      </c>
      <c r="AY105" s="0" t="n">
        <v>932.603347</v>
      </c>
      <c r="AZ105" s="0" t="n">
        <v>0</v>
      </c>
    </row>
    <row r="106" customFormat="false" ht="13.5" hidden="false" customHeight="false" outlineLevel="0" collapsed="false">
      <c r="C106" s="0" t="n">
        <v>1072.267222</v>
      </c>
      <c r="D106" s="0" t="n">
        <v>56.59656074</v>
      </c>
      <c r="K106" s="0" t="n">
        <v>1072.267222</v>
      </c>
      <c r="L106" s="0" t="n">
        <v>73.725912</v>
      </c>
      <c r="S106" s="0" t="n">
        <v>1072.267222</v>
      </c>
      <c r="T106" s="0" t="n">
        <v>110.045321</v>
      </c>
      <c r="AA106" s="0" t="n">
        <v>1072.267222</v>
      </c>
      <c r="AB106" s="0" t="n">
        <v>120.3631647</v>
      </c>
      <c r="AI106" s="0" t="n">
        <v>1072.267222</v>
      </c>
      <c r="AJ106" s="0" t="n">
        <v>74.859229</v>
      </c>
      <c r="AQ106" s="0" t="n">
        <v>1072.267222</v>
      </c>
      <c r="AR106" s="0" t="n">
        <v>92.822232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16.73679</v>
      </c>
      <c r="AA107" s="0" t="n">
        <v>1232.846739</v>
      </c>
      <c r="AB107" s="0" t="n">
        <v>38.30863178</v>
      </c>
      <c r="AI107" s="0" t="n">
        <v>1232.846739</v>
      </c>
      <c r="AJ107" s="0" t="n">
        <v>0</v>
      </c>
      <c r="AQ107" s="0" t="n">
        <v>1232.846739</v>
      </c>
      <c r="AR107" s="0" t="n">
        <v>29.213886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9:29Z</dcterms:modified>
  <cp:revision>0</cp:revision>
  <dc:subject/>
  <dc:title/>
</cp:coreProperties>
</file>